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kbullen\Desktop\Documents\MDA5 Paper\"/>
    </mc:Choice>
  </mc:AlternateContent>
  <xr:revisionPtr revIDLastSave="0" documentId="13_ncr:1_{BCCE8EE0-5275-4155-80A1-FCF493D84A23}" xr6:coauthVersionLast="47" xr6:coauthVersionMax="47" xr10:uidLastSave="{00000000-0000-0000-0000-000000000000}"/>
  <bookViews>
    <workbookView xWindow="32040" yWindow="1785" windowWidth="21600" windowHeight="11205" tabRatio="500" firstSheet="24" activeTab="29" xr2:uid="{00000000-000D-0000-FFFF-FFFF00000000}"/>
  </bookViews>
  <sheets>
    <sheet name="Fig 1B" sheetId="1" r:id="rId1"/>
    <sheet name="Fig 1C" sheetId="2" r:id="rId2"/>
    <sheet name="Fig 1E" sheetId="3" r:id="rId3"/>
    <sheet name="Fig 1F" sheetId="5" r:id="rId4"/>
    <sheet name="Fig1G" sheetId="4" r:id="rId5"/>
    <sheet name="Fig 2A 2B" sheetId="6" r:id="rId6"/>
    <sheet name="Fig 2C 2D" sheetId="7" r:id="rId7"/>
    <sheet name="Fig 2E 2F" sheetId="8" r:id="rId8"/>
    <sheet name="Fig 2G 2H" sheetId="9" r:id="rId9"/>
    <sheet name="Fig 3A" sheetId="10" r:id="rId10"/>
    <sheet name="Fig 3B" sheetId="11" r:id="rId11"/>
    <sheet name="Fig 3C" sheetId="12" r:id="rId12"/>
    <sheet name="Fig 4B 4C" sheetId="13" r:id="rId13"/>
    <sheet name="Fig 4E 4F" sheetId="14" r:id="rId14"/>
    <sheet name="Fig 4G" sheetId="15" r:id="rId15"/>
    <sheet name="Fig 5A" sheetId="16" r:id="rId16"/>
    <sheet name="Fig 5B 5C" sheetId="17" r:id="rId17"/>
    <sheet name="Fig 6B " sheetId="18" r:id="rId18"/>
    <sheet name="Fig 6C" sheetId="19" r:id="rId19"/>
    <sheet name="Fig 6D-G" sheetId="20" r:id="rId20"/>
    <sheet name=" Sup Fig 1A" sheetId="23" r:id="rId21"/>
    <sheet name="Sup Fig 1B" sheetId="24" r:id="rId22"/>
    <sheet name="Sup Fig 3" sheetId="25" r:id="rId23"/>
    <sheet name="Sup Fig 4A 4B" sheetId="26" r:id="rId24"/>
    <sheet name="Sup Fig 5" sheetId="27" r:id="rId25"/>
    <sheet name="Sup Fig 6" sheetId="28" r:id="rId26"/>
    <sheet name="Sup Fig 7A-F" sheetId="31" r:id="rId27"/>
    <sheet name="Sup Fig 7G-I" sheetId="32" r:id="rId28"/>
    <sheet name="Sup Fig 7J" sheetId="29" r:id="rId29"/>
    <sheet name="Sup Fig 8" sheetId="30" r:id="rId30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28" l="1"/>
  <c r="F8" i="28"/>
  <c r="F9" i="28"/>
  <c r="F10" i="28"/>
  <c r="F11" i="28"/>
  <c r="F12" i="28"/>
  <c r="F13" i="28"/>
  <c r="F6" i="28"/>
  <c r="H7" i="15"/>
  <c r="H8" i="15"/>
  <c r="H9" i="15"/>
  <c r="G6" i="15"/>
  <c r="F7" i="12"/>
  <c r="F8" i="12"/>
  <c r="F9" i="12"/>
  <c r="F6" i="12"/>
  <c r="H6" i="15"/>
  <c r="E13" i="28"/>
  <c r="E12" i="28"/>
  <c r="E11" i="28"/>
  <c r="E10" i="28"/>
  <c r="E9" i="28"/>
  <c r="E8" i="28"/>
  <c r="E7" i="28"/>
  <c r="E6" i="28"/>
  <c r="G7" i="15"/>
  <c r="G8" i="15"/>
  <c r="G9" i="15"/>
  <c r="E9" i="12"/>
  <c r="E8" i="12"/>
  <c r="E7" i="12"/>
  <c r="E6" i="12"/>
</calcChain>
</file>

<file path=xl/sharedStrings.xml><?xml version="1.0" encoding="utf-8"?>
<sst xmlns="http://schemas.openxmlformats.org/spreadsheetml/2006/main" count="381" uniqueCount="131">
  <si>
    <t>Mtb RNA</t>
  </si>
  <si>
    <t>Mtb RNA +Rnase</t>
  </si>
  <si>
    <t>Mtb RNA -TxRgnt</t>
  </si>
  <si>
    <t>Human RNA</t>
  </si>
  <si>
    <t>5'ppp-dsRNA</t>
  </si>
  <si>
    <t>IFNb</t>
  </si>
  <si>
    <t>IL-1b</t>
  </si>
  <si>
    <t>IL-6</t>
  </si>
  <si>
    <t>TNFa</t>
  </si>
  <si>
    <t>-</t>
  </si>
  <si>
    <t>+</t>
  </si>
  <si>
    <t>Sample</t>
  </si>
  <si>
    <t>Average</t>
  </si>
  <si>
    <t xml:space="preserve"> J774 wt MOI 0</t>
  </si>
  <si>
    <t xml:space="preserve"> J774 wt MOI 1 </t>
  </si>
  <si>
    <t xml:space="preserve"> J774 wt MOI 5 </t>
  </si>
  <si>
    <t xml:space="preserve"> J774 wt MOI 10 </t>
  </si>
  <si>
    <t>WT</t>
  </si>
  <si>
    <t>NTC</t>
  </si>
  <si>
    <t>KO</t>
  </si>
  <si>
    <t>days post Mtb infection</t>
  </si>
  <si>
    <t>MTB</t>
  </si>
  <si>
    <t>Fig 2B Relative IFNb RNA expression</t>
  </si>
  <si>
    <t>NTC 4hrs</t>
  </si>
  <si>
    <t>MDA5-KO 4hrs</t>
  </si>
  <si>
    <t>NTC 24hrs</t>
  </si>
  <si>
    <t>MDA5-KO 24hrs</t>
  </si>
  <si>
    <t>Fig 2F Relative IL-6 RNA expression</t>
  </si>
  <si>
    <t>Fig 2H Relative TNFa RNA expression</t>
  </si>
  <si>
    <t>MDA5-KO</t>
  </si>
  <si>
    <t>M.tb</t>
  </si>
  <si>
    <t>Nigericin</t>
  </si>
  <si>
    <t>Caspase 1 activity - fold change from untreated/uninfected cells</t>
  </si>
  <si>
    <t>Stdev</t>
  </si>
  <si>
    <t xml:space="preserve"> NTC MOI 0 IFN</t>
  </si>
  <si>
    <t xml:space="preserve"> NTC MOI 5 IFN</t>
  </si>
  <si>
    <t xml:space="preserve"> MDA5-KO MOI 0 IFN</t>
  </si>
  <si>
    <t xml:space="preserve"> MDA5-KO MOI 5 IFN</t>
  </si>
  <si>
    <t xml:space="preserve">Fig 4B LC3 puncta / nucleus </t>
  </si>
  <si>
    <t>Fig 4C %M.tb bacili colocalized with LC3</t>
  </si>
  <si>
    <t xml:space="preserve">Fig 4E p62 puncta / nucleus </t>
  </si>
  <si>
    <t xml:space="preserve"> NTC MOI 0 </t>
  </si>
  <si>
    <t xml:space="preserve"> NTC MOI 5</t>
  </si>
  <si>
    <t xml:space="preserve">MDA5-KO MOI 0 </t>
  </si>
  <si>
    <t xml:space="preserve"> NTC MOI 0 +IFN</t>
  </si>
  <si>
    <t xml:space="preserve"> NTC MOI 5 +IFN</t>
  </si>
  <si>
    <t>MDA5-KO MOI 0 +IFN</t>
  </si>
  <si>
    <t xml:space="preserve"> MDA5-KO MOI 5 +IFN</t>
  </si>
  <si>
    <t>Genotype</t>
  </si>
  <si>
    <t xml:space="preserve">Genotype </t>
  </si>
  <si>
    <t xml:space="preserve">Fig 5B </t>
  </si>
  <si>
    <t>Fig 5C</t>
  </si>
  <si>
    <t>mouse #</t>
  </si>
  <si>
    <t>MOI 0 + IFN</t>
  </si>
  <si>
    <t>MOI 10  + IFN</t>
  </si>
  <si>
    <t>MOI 0 - IFN</t>
  </si>
  <si>
    <t>MOI 10  - IFN</t>
  </si>
  <si>
    <t>MDA5 multimer to monomer ratio</t>
  </si>
  <si>
    <t>Fig 4C %M.tb bacili colocalized with p62</t>
  </si>
  <si>
    <t>Fig 6D Relative IFNB RNA expression</t>
  </si>
  <si>
    <t>Fig 6E Relative IL-1B RNA expression</t>
  </si>
  <si>
    <t>Fig 6F Relative IL-6 RNA expression</t>
  </si>
  <si>
    <t>Fig 6G Relative TNFa RNA expression</t>
  </si>
  <si>
    <t>Cytokine RNA expression - fold change from mock transfected cells</t>
  </si>
  <si>
    <t>Cytokine RNA expression -  fold change from mock transfected cells</t>
  </si>
  <si>
    <t>16s rRNA</t>
  </si>
  <si>
    <t>5s rRNA</t>
  </si>
  <si>
    <t>RIGI-KO</t>
  </si>
  <si>
    <t xml:space="preserve"> NTC MOI 0  +Baf</t>
  </si>
  <si>
    <t xml:space="preserve"> NTC MOI 5 +Baf</t>
  </si>
  <si>
    <t>MDA5-KO MOI 0  +Baf</t>
  </si>
  <si>
    <t>MDA5-KO MOI 5</t>
  </si>
  <si>
    <t>MDA5-KO MOI 5 +Baf</t>
  </si>
  <si>
    <t>Lane #</t>
  </si>
  <si>
    <t>MDA5 genotype</t>
  </si>
  <si>
    <t xml:space="preserve">Figure 4A Fraction viable cells relative to uninfected cells - resting </t>
  </si>
  <si>
    <t>Figure 4B Fraction viable cells relative to uninfected cells - IFNy-primed</t>
  </si>
  <si>
    <t xml:space="preserve">Chronic TB Infection Whole Lung Lysate - 12 weeks post infection </t>
  </si>
  <si>
    <t>Cytokine</t>
  </si>
  <si>
    <t xml:space="preserve"> NTC</t>
  </si>
  <si>
    <t>IFN-B</t>
  </si>
  <si>
    <t>IL-1B</t>
  </si>
  <si>
    <t>IL-1A</t>
  </si>
  <si>
    <t xml:space="preserve"> Independent Experiment</t>
  </si>
  <si>
    <t>Supernatant Cytokine levels (pg/mL)</t>
  </si>
  <si>
    <t>NA</t>
  </si>
  <si>
    <t>intracellular CFU counts log10 - resting J774.1 cells</t>
  </si>
  <si>
    <t>Mtb</t>
  </si>
  <si>
    <t xml:space="preserve">NTC </t>
  </si>
  <si>
    <t xml:space="preserve">MDA5-KO </t>
  </si>
  <si>
    <t>Fig 2D Relative IL-1b RNA expression</t>
  </si>
  <si>
    <t>Fig 2C  Supernatant IL-1b levels (pg/mL)</t>
  </si>
  <si>
    <t>Fig 2A Supernatant IFNb levels (pg/mL)</t>
  </si>
  <si>
    <t>Fig 2E Supernatant IL-6 levels (pg/mL)</t>
  </si>
  <si>
    <t>Fig 2G Supernatant TNFa levels (pg/mL)</t>
  </si>
  <si>
    <t>Fig 3A Supernatant IL-18 levels (pg/mL)</t>
  </si>
  <si>
    <t>Immunoblot densitometry analysis - MDA5 / Actin Ratio</t>
  </si>
  <si>
    <t>Immunoblot densitometry analysis - Cleaved Cas-1/ uncleaved Cas-1/ Actin  Ratio</t>
  </si>
  <si>
    <t>Fig 4F %M.tb bacili colocalized with p62</t>
  </si>
  <si>
    <t>Immunoblot densitometry analysis- LC3 / Actin ratio</t>
  </si>
  <si>
    <t>Independent Experiment</t>
  </si>
  <si>
    <t>Immunoblot densitometry analysis - LC3 / Actin ratio</t>
  </si>
  <si>
    <t>Chronic Mtb infected mouse survival</t>
  </si>
  <si>
    <t>The Y columns of survival tables hold simple code values - 1= death</t>
  </si>
  <si>
    <t xml:space="preserve"> Death days post-infection</t>
  </si>
  <si>
    <t>Chronic Mtb infected mouse Spleen CFU week 4 (log10)</t>
  </si>
  <si>
    <t>Chronic Mtb infected mouse Lung CFU week 4 (log10)</t>
  </si>
  <si>
    <t>Experiment 1</t>
  </si>
  <si>
    <t>Immunoblot densitometry analysis - HMDMs MDA5 multimer to monomer ratio</t>
  </si>
  <si>
    <t>intracellular CFU counts (log10) - PMA-differntiated, IFNy-primed THP1 cells</t>
  </si>
  <si>
    <t>intracellular CFU counts (log10) - IFNy-primed J774.1 cells</t>
  </si>
  <si>
    <t xml:space="preserve">Fold difference in rRNA detection by RT-qPCR relative to NoRT Control </t>
  </si>
  <si>
    <t xml:space="preserve">RLU fold change relative to uninfected cells </t>
  </si>
  <si>
    <t>Mtb MOI</t>
  </si>
  <si>
    <t xml:space="preserve">Sample </t>
  </si>
  <si>
    <t>Immunoblot densitometry analysis - LC3/Actin ratio</t>
  </si>
  <si>
    <t>LC3/Actin</t>
  </si>
  <si>
    <t>Fraction viable cells relative to uninfected cells - PMA adifferentiated, IFNy-primed THP1 cells</t>
  </si>
  <si>
    <t>Sup Fig 7A - IL-18</t>
  </si>
  <si>
    <t>Sup Fig 7E- IL-6</t>
  </si>
  <si>
    <t>Sup Fig 7F - TNFa</t>
  </si>
  <si>
    <t>Sup Fig 7C- IL-1b</t>
  </si>
  <si>
    <t>Sup Fig 7D - IL-1a</t>
  </si>
  <si>
    <t>Sup Fig 7B - IFNb</t>
  </si>
  <si>
    <t>IL-1a</t>
  </si>
  <si>
    <t>Mtb infected mouse Lung cytokine levels (pg/mL)</t>
  </si>
  <si>
    <t xml:space="preserve">Chronic TB Infection  - 12 weeks post infection </t>
  </si>
  <si>
    <t>Mtb infected mouse Lung cytokine RNA relative expression</t>
  </si>
  <si>
    <t>Sup Fig 7G - IFNb</t>
  </si>
  <si>
    <t>Sup Fig 7H - IL-1b</t>
  </si>
  <si>
    <t>Sup Fig 7I- IL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71" formatCode="0.000"/>
    <numFmt numFmtId="174" formatCode="0.0000"/>
  </numFmts>
  <fonts count="14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</font>
    <font>
      <sz val="12"/>
      <color theme="1"/>
      <name val="Arial"/>
    </font>
    <font>
      <sz val="14"/>
      <color theme="1"/>
      <name val="Arial"/>
    </font>
    <font>
      <i/>
      <sz val="12"/>
      <name val="Arial"/>
    </font>
    <font>
      <b/>
      <sz val="12"/>
      <color theme="1"/>
      <name val="Arial"/>
    </font>
    <font>
      <sz val="12"/>
      <color rgb="FF000000"/>
      <name val="Arial"/>
    </font>
    <font>
      <b/>
      <sz val="12"/>
      <color rgb="FF000000"/>
      <name val="Arial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0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2" fontId="0" fillId="0" borderId="0" xfId="0" applyNumberFormat="1"/>
    <xf numFmtId="0" fontId="5" fillId="0" borderId="0" xfId="0" applyFont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6" fillId="0" borderId="0" xfId="0" applyFont="1"/>
    <xf numFmtId="0" fontId="1" fillId="0" borderId="14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/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17" fontId="5" fillId="0" borderId="1" xfId="0" applyNumberFormat="1" applyFont="1" applyBorder="1"/>
    <xf numFmtId="2" fontId="5" fillId="0" borderId="1" xfId="0" applyNumberFormat="1" applyFont="1" applyBorder="1" applyAlignment="1">
      <alignment horizontal="center"/>
    </xf>
    <xf numFmtId="0" fontId="8" fillId="0" borderId="1" xfId="0" applyFont="1" applyBorder="1"/>
    <xf numFmtId="2" fontId="8" fillId="0" borderId="1" xfId="0" applyNumberFormat="1" applyFont="1" applyBorder="1" applyAlignment="1">
      <alignment horizontal="center"/>
    </xf>
    <xf numFmtId="17" fontId="5" fillId="0" borderId="0" xfId="0" applyNumberFormat="1" applyFont="1"/>
    <xf numFmtId="0" fontId="9" fillId="0" borderId="0" xfId="0" applyFont="1"/>
    <xf numFmtId="2" fontId="9" fillId="0" borderId="1" xfId="0" applyNumberFormat="1" applyFont="1" applyBorder="1" applyAlignment="1">
      <alignment horizontal="center"/>
    </xf>
    <xf numFmtId="2" fontId="9" fillId="0" borderId="3" xfId="0" applyNumberFormat="1" applyFont="1" applyBorder="1" applyAlignment="1">
      <alignment horizontal="center"/>
    </xf>
    <xf numFmtId="2" fontId="9" fillId="0" borderId="0" xfId="0" applyNumberFormat="1" applyFont="1" applyAlignment="1">
      <alignment horizontal="center"/>
    </xf>
    <xf numFmtId="2" fontId="9" fillId="0" borderId="9" xfId="0" applyNumberFormat="1" applyFont="1" applyBorder="1" applyAlignment="1">
      <alignment horizontal="center"/>
    </xf>
    <xf numFmtId="2" fontId="9" fillId="0" borderId="10" xfId="0" applyNumberFormat="1" applyFont="1" applyBorder="1" applyAlignment="1">
      <alignment horizontal="center"/>
    </xf>
    <xf numFmtId="2" fontId="10" fillId="0" borderId="10" xfId="0" applyNumberFormat="1" applyFont="1" applyBorder="1" applyAlignment="1">
      <alignment horizontal="center"/>
    </xf>
    <xf numFmtId="2" fontId="9" fillId="0" borderId="0" xfId="0" applyNumberFormat="1" applyFont="1"/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5" fillId="0" borderId="21" xfId="0" applyFont="1" applyBorder="1" applyAlignment="1">
      <alignment horizontal="center"/>
    </xf>
    <xf numFmtId="2" fontId="1" fillId="0" borderId="14" xfId="0" applyNumberFormat="1" applyFont="1" applyBorder="1" applyAlignment="1">
      <alignment horizontal="right"/>
    </xf>
    <xf numFmtId="2" fontId="1" fillId="0" borderId="0" xfId="0" applyNumberFormat="1" applyFont="1" applyAlignment="1">
      <alignment horizontal="right"/>
    </xf>
    <xf numFmtId="2" fontId="1" fillId="0" borderId="15" xfId="0" applyNumberFormat="1" applyFont="1" applyBorder="1" applyAlignment="1">
      <alignment horizontal="right"/>
    </xf>
    <xf numFmtId="0" fontId="1" fillId="0" borderId="16" xfId="0" applyFont="1" applyBorder="1" applyAlignment="1">
      <alignment horizontal="center"/>
    </xf>
    <xf numFmtId="0" fontId="10" fillId="0" borderId="0" xfId="0" applyFont="1"/>
    <xf numFmtId="0" fontId="9" fillId="0" borderId="1" xfId="0" applyFont="1" applyBorder="1" applyAlignment="1">
      <alignment horizontal="left"/>
    </xf>
    <xf numFmtId="0" fontId="9" fillId="0" borderId="1" xfId="0" applyFont="1" applyBorder="1" applyAlignment="1">
      <alignment horizontal="center"/>
    </xf>
    <xf numFmtId="0" fontId="10" fillId="0" borderId="0" xfId="0" applyFont="1" applyAlignment="1">
      <alignment horizontal="center"/>
    </xf>
    <xf numFmtId="17" fontId="5" fillId="0" borderId="1" xfId="0" applyNumberFormat="1" applyFont="1" applyBorder="1" applyAlignment="1">
      <alignment horizontal="left"/>
    </xf>
    <xf numFmtId="0" fontId="8" fillId="0" borderId="1" xfId="0" applyFont="1" applyBorder="1" applyAlignment="1">
      <alignment horizontal="center"/>
    </xf>
    <xf numFmtId="17" fontId="5" fillId="0" borderId="1" xfId="0" applyNumberFormat="1" applyFont="1" applyBorder="1" applyAlignment="1">
      <alignment horizontal="center"/>
    </xf>
    <xf numFmtId="2" fontId="1" fillId="0" borderId="14" xfId="0" applyNumberFormat="1" applyFont="1" applyBorder="1"/>
    <xf numFmtId="2" fontId="1" fillId="0" borderId="0" xfId="0" applyNumberFormat="1" applyFont="1"/>
    <xf numFmtId="2" fontId="1" fillId="0" borderId="15" xfId="0" applyNumberFormat="1" applyFont="1" applyBorder="1"/>
    <xf numFmtId="2" fontId="1" fillId="0" borderId="16" xfId="0" applyNumberFormat="1" applyFont="1" applyBorder="1"/>
    <xf numFmtId="2" fontId="1" fillId="0" borderId="17" xfId="0" applyNumberFormat="1" applyFont="1" applyBorder="1"/>
    <xf numFmtId="2" fontId="1" fillId="0" borderId="18" xfId="0" applyNumberFormat="1" applyFont="1" applyBorder="1"/>
    <xf numFmtId="164" fontId="1" fillId="0" borderId="14" xfId="0" applyNumberFormat="1" applyFont="1" applyBorder="1"/>
    <xf numFmtId="164" fontId="1" fillId="0" borderId="0" xfId="0" applyNumberFormat="1" applyFont="1"/>
    <xf numFmtId="164" fontId="1" fillId="0" borderId="15" xfId="0" applyNumberFormat="1" applyFont="1" applyBorder="1"/>
    <xf numFmtId="164" fontId="1" fillId="0" borderId="16" xfId="0" applyNumberFormat="1" applyFont="1" applyBorder="1"/>
    <xf numFmtId="164" fontId="1" fillId="0" borderId="17" xfId="0" applyNumberFormat="1" applyFont="1" applyBorder="1"/>
    <xf numFmtId="164" fontId="1" fillId="0" borderId="18" xfId="0" applyNumberFormat="1" applyFont="1" applyBorder="1"/>
    <xf numFmtId="2" fontId="5" fillId="0" borderId="0" xfId="0" applyNumberFormat="1" applyFont="1"/>
    <xf numFmtId="2" fontId="1" fillId="0" borderId="16" xfId="0" applyNumberFormat="1" applyFont="1" applyBorder="1" applyAlignment="1">
      <alignment horizontal="right"/>
    </xf>
    <xf numFmtId="2" fontId="1" fillId="0" borderId="17" xfId="0" applyNumberFormat="1" applyFont="1" applyBorder="1" applyAlignment="1">
      <alignment horizontal="right"/>
    </xf>
    <xf numFmtId="2" fontId="1" fillId="0" borderId="18" xfId="0" applyNumberFormat="1" applyFont="1" applyBorder="1" applyAlignment="1">
      <alignment horizontal="right"/>
    </xf>
    <xf numFmtId="164" fontId="5" fillId="0" borderId="0" xfId="0" applyNumberFormat="1" applyFont="1"/>
    <xf numFmtId="2" fontId="8" fillId="0" borderId="0" xfId="0" applyNumberFormat="1" applyFont="1"/>
    <xf numFmtId="2" fontId="1" fillId="0" borderId="21" xfId="0" applyNumberFormat="1" applyFont="1" applyBorder="1" applyAlignment="1">
      <alignment horizontal="center"/>
    </xf>
    <xf numFmtId="2" fontId="1" fillId="0" borderId="19" xfId="0" applyNumberFormat="1" applyFont="1" applyBorder="1" applyAlignment="1">
      <alignment horizontal="center"/>
    </xf>
    <xf numFmtId="2" fontId="1" fillId="0" borderId="20" xfId="0" applyNumberFormat="1" applyFont="1" applyBorder="1" applyAlignment="1">
      <alignment horizontal="center"/>
    </xf>
    <xf numFmtId="164" fontId="8" fillId="0" borderId="0" xfId="0" applyNumberFormat="1" applyFont="1"/>
    <xf numFmtId="164" fontId="1" fillId="0" borderId="21" xfId="0" applyNumberFormat="1" applyFont="1" applyBorder="1" applyAlignment="1">
      <alignment horizontal="center"/>
    </xf>
    <xf numFmtId="164" fontId="1" fillId="0" borderId="19" xfId="0" applyNumberFormat="1" applyFont="1" applyBorder="1" applyAlignment="1">
      <alignment horizontal="center"/>
    </xf>
    <xf numFmtId="164" fontId="1" fillId="0" borderId="20" xfId="0" applyNumberFormat="1" applyFont="1" applyBorder="1" applyAlignment="1">
      <alignment horizontal="center"/>
    </xf>
    <xf numFmtId="2" fontId="5" fillId="0" borderId="1" xfId="0" applyNumberFormat="1" applyFont="1" applyBorder="1"/>
    <xf numFmtId="2" fontId="1" fillId="0" borderId="1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left"/>
    </xf>
    <xf numFmtId="2" fontId="10" fillId="0" borderId="0" xfId="0" applyNumberFormat="1" applyFont="1"/>
    <xf numFmtId="1" fontId="1" fillId="0" borderId="19" xfId="0" applyNumberFormat="1" applyFont="1" applyBorder="1" applyAlignment="1">
      <alignment horizontal="center"/>
    </xf>
    <xf numFmtId="1" fontId="1" fillId="0" borderId="20" xfId="0" applyNumberFormat="1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2" fontId="1" fillId="0" borderId="22" xfId="0" applyNumberFormat="1" applyFont="1" applyBorder="1" applyAlignment="1">
      <alignment horizontal="center"/>
    </xf>
    <xf numFmtId="2" fontId="1" fillId="0" borderId="23" xfId="0" applyNumberFormat="1" applyFont="1" applyBorder="1" applyAlignment="1">
      <alignment horizontal="center"/>
    </xf>
    <xf numFmtId="2" fontId="1" fillId="0" borderId="24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25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164" fontId="1" fillId="0" borderId="22" xfId="0" applyNumberFormat="1" applyFont="1" applyBorder="1" applyAlignment="1">
      <alignment horizontal="center"/>
    </xf>
    <xf numFmtId="164" fontId="1" fillId="0" borderId="23" xfId="0" applyNumberFormat="1" applyFont="1" applyBorder="1" applyAlignment="1">
      <alignment horizontal="center"/>
    </xf>
    <xf numFmtId="164" fontId="1" fillId="0" borderId="24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0" fontId="11" fillId="0" borderId="0" xfId="0" applyFont="1"/>
    <xf numFmtId="0" fontId="12" fillId="0" borderId="0" xfId="0" applyFont="1"/>
    <xf numFmtId="2" fontId="13" fillId="0" borderId="21" xfId="0" applyNumberFormat="1" applyFont="1" applyBorder="1" applyAlignment="1">
      <alignment horizontal="center"/>
    </xf>
    <xf numFmtId="1" fontId="13" fillId="0" borderId="19" xfId="0" applyNumberFormat="1" applyFont="1" applyBorder="1" applyAlignment="1">
      <alignment horizontal="center"/>
    </xf>
    <xf numFmtId="1" fontId="13" fillId="0" borderId="20" xfId="0" applyNumberFormat="1" applyFont="1" applyBorder="1" applyAlignment="1">
      <alignment horizontal="center"/>
    </xf>
    <xf numFmtId="0" fontId="13" fillId="0" borderId="22" xfId="0" applyFont="1" applyBorder="1" applyAlignment="1">
      <alignment horizontal="center"/>
    </xf>
    <xf numFmtId="0" fontId="13" fillId="0" borderId="23" xfId="0" applyFont="1" applyBorder="1" applyAlignment="1">
      <alignment horizontal="center"/>
    </xf>
    <xf numFmtId="0" fontId="13" fillId="0" borderId="24" xfId="0" applyFont="1" applyBorder="1" applyAlignment="1">
      <alignment horizontal="center"/>
    </xf>
    <xf numFmtId="171" fontId="13" fillId="0" borderId="14" xfId="0" applyNumberFormat="1" applyFont="1" applyBorder="1"/>
    <xf numFmtId="171" fontId="13" fillId="0" borderId="0" xfId="0" applyNumberFormat="1" applyFont="1" applyBorder="1"/>
    <xf numFmtId="171" fontId="13" fillId="0" borderId="15" xfId="0" applyNumberFormat="1" applyFont="1" applyBorder="1"/>
    <xf numFmtId="171" fontId="13" fillId="0" borderId="16" xfId="0" applyNumberFormat="1" applyFont="1" applyBorder="1"/>
    <xf numFmtId="171" fontId="13" fillId="0" borderId="17" xfId="0" applyNumberFormat="1" applyFont="1" applyBorder="1"/>
    <xf numFmtId="171" fontId="13" fillId="0" borderId="18" xfId="0" applyNumberFormat="1" applyFont="1" applyBorder="1"/>
    <xf numFmtId="174" fontId="1" fillId="0" borderId="1" xfId="0" applyNumberFormat="1" applyFont="1" applyBorder="1" applyAlignment="1">
      <alignment horizontal="center"/>
    </xf>
    <xf numFmtId="171" fontId="1" fillId="0" borderId="1" xfId="0" applyNumberFormat="1" applyFont="1" applyBorder="1" applyAlignment="1">
      <alignment horizontal="center"/>
    </xf>
    <xf numFmtId="2" fontId="12" fillId="0" borderId="0" xfId="0" applyNumberFormat="1" applyFont="1"/>
    <xf numFmtId="2" fontId="5" fillId="0" borderId="3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11" fillId="0" borderId="0" xfId="0" applyNumberFormat="1" applyFont="1"/>
    <xf numFmtId="2" fontId="1" fillId="0" borderId="0" xfId="0" applyNumberFormat="1" applyFont="1" applyBorder="1" applyAlignment="1">
      <alignment horizontal="right"/>
    </xf>
    <xf numFmtId="0" fontId="0" fillId="0" borderId="0" xfId="0"/>
  </cellXfs>
  <cellStyles count="2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"/>
  <sheetViews>
    <sheetView workbookViewId="0">
      <selection activeCell="G13" sqref="G13"/>
    </sheetView>
  </sheetViews>
  <sheetFormatPr defaultColWidth="10.875" defaultRowHeight="15" x14ac:dyDescent="0.2"/>
  <cols>
    <col min="1" max="1" width="11.5" style="7" customWidth="1"/>
    <col min="2" max="16384" width="10.875" style="7"/>
  </cols>
  <sheetData>
    <row r="1" spans="1:11" ht="15.75" x14ac:dyDescent="0.25">
      <c r="A1" s="34" t="s">
        <v>63</v>
      </c>
    </row>
    <row r="2" spans="1:11" ht="15.75" thickBot="1" x14ac:dyDescent="0.25"/>
    <row r="3" spans="1:11" x14ac:dyDescent="0.2">
      <c r="A3" s="40" t="s">
        <v>78</v>
      </c>
      <c r="B3" s="86" t="s">
        <v>0</v>
      </c>
      <c r="C3" s="87"/>
      <c r="D3" s="86" t="s">
        <v>1</v>
      </c>
      <c r="E3" s="87"/>
      <c r="F3" s="86" t="s">
        <v>2</v>
      </c>
      <c r="G3" s="87"/>
      <c r="H3" s="86" t="s">
        <v>3</v>
      </c>
      <c r="I3" s="87"/>
      <c r="J3" s="88" t="s">
        <v>4</v>
      </c>
      <c r="K3" s="89"/>
    </row>
    <row r="4" spans="1:11" x14ac:dyDescent="0.2">
      <c r="A4" s="35" t="s">
        <v>5</v>
      </c>
      <c r="B4" s="52">
        <v>9.7899999999999991</v>
      </c>
      <c r="C4" s="54">
        <v>12.86</v>
      </c>
      <c r="D4" s="52">
        <v>0.98</v>
      </c>
      <c r="E4" s="54">
        <v>1.1299999999999999</v>
      </c>
      <c r="F4" s="52">
        <v>1.0900000000000001</v>
      </c>
      <c r="G4" s="54">
        <v>0.88</v>
      </c>
      <c r="H4" s="52">
        <v>65.66</v>
      </c>
      <c r="I4" s="54"/>
      <c r="J4" s="52">
        <v>4.41</v>
      </c>
      <c r="K4" s="54">
        <v>256.77</v>
      </c>
    </row>
    <row r="5" spans="1:11" x14ac:dyDescent="0.2">
      <c r="A5" s="35" t="s">
        <v>6</v>
      </c>
      <c r="B5" s="52">
        <v>4.72</v>
      </c>
      <c r="C5" s="54">
        <v>9.94</v>
      </c>
      <c r="D5" s="52">
        <v>0.78</v>
      </c>
      <c r="E5" s="54">
        <v>0.83</v>
      </c>
      <c r="F5" s="52">
        <v>0.95</v>
      </c>
      <c r="G5" s="54">
        <v>3.55</v>
      </c>
      <c r="H5" s="52">
        <v>1.1100000000000001</v>
      </c>
      <c r="I5" s="54"/>
      <c r="J5" s="52">
        <v>1.92</v>
      </c>
      <c r="K5" s="54">
        <v>4.9000000000000004</v>
      </c>
    </row>
    <row r="6" spans="1:11" x14ac:dyDescent="0.2">
      <c r="A6" s="35" t="s">
        <v>7</v>
      </c>
      <c r="B6" s="52">
        <v>32.72</v>
      </c>
      <c r="C6" s="54">
        <v>30.52</v>
      </c>
      <c r="D6" s="52">
        <v>1.1399999999999999</v>
      </c>
      <c r="E6" s="54">
        <v>2.29</v>
      </c>
      <c r="F6" s="52">
        <v>1.54</v>
      </c>
      <c r="G6" s="54">
        <v>3.2</v>
      </c>
      <c r="H6" s="52">
        <v>5.42</v>
      </c>
      <c r="I6" s="54"/>
      <c r="J6" s="52">
        <v>1.75</v>
      </c>
      <c r="K6" s="54">
        <v>59.48</v>
      </c>
    </row>
    <row r="7" spans="1:11" ht="15.75" thickBot="1" x14ac:dyDescent="0.25">
      <c r="A7" s="36" t="s">
        <v>8</v>
      </c>
      <c r="B7" s="55">
        <v>1.59</v>
      </c>
      <c r="C7" s="57">
        <v>2.97</v>
      </c>
      <c r="D7" s="55">
        <v>0.53</v>
      </c>
      <c r="E7" s="57">
        <v>1.17</v>
      </c>
      <c r="F7" s="55">
        <v>0.77</v>
      </c>
      <c r="G7" s="57">
        <v>1.03</v>
      </c>
      <c r="H7" s="55">
        <v>1.8</v>
      </c>
      <c r="I7" s="57"/>
      <c r="J7" s="55">
        <v>1.1599999999999999</v>
      </c>
      <c r="K7" s="57">
        <v>3.78</v>
      </c>
    </row>
  </sheetData>
  <mergeCells count="5">
    <mergeCell ref="B3:C3"/>
    <mergeCell ref="D3:E3"/>
    <mergeCell ref="F3:G3"/>
    <mergeCell ref="H3:I3"/>
    <mergeCell ref="J3:K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5"/>
  <sheetViews>
    <sheetView workbookViewId="0">
      <selection activeCell="K12" sqref="K12"/>
    </sheetView>
  </sheetViews>
  <sheetFormatPr defaultColWidth="10.875" defaultRowHeight="15" x14ac:dyDescent="0.2"/>
  <cols>
    <col min="1" max="9" width="10.875" style="68"/>
    <col min="10" max="16384" width="10.875" style="7"/>
  </cols>
  <sheetData>
    <row r="1" spans="1:9" ht="15.75" x14ac:dyDescent="0.25">
      <c r="A1" s="73" t="s">
        <v>95</v>
      </c>
    </row>
    <row r="2" spans="1:9" ht="15.75" thickBot="1" x14ac:dyDescent="0.25"/>
    <row r="3" spans="1:9" x14ac:dyDescent="0.2">
      <c r="A3" s="74" t="s">
        <v>87</v>
      </c>
      <c r="B3" s="97" t="s">
        <v>88</v>
      </c>
      <c r="C3" s="98"/>
      <c r="D3" s="98"/>
      <c r="E3" s="98"/>
      <c r="F3" s="97" t="s">
        <v>89</v>
      </c>
      <c r="G3" s="98"/>
      <c r="H3" s="98"/>
      <c r="I3" s="99"/>
    </row>
    <row r="4" spans="1:9" x14ac:dyDescent="0.2">
      <c r="A4" s="75" t="s">
        <v>9</v>
      </c>
      <c r="B4" s="58">
        <v>93.2</v>
      </c>
      <c r="C4" s="59"/>
      <c r="D4" s="59">
        <v>76.8</v>
      </c>
      <c r="E4" s="59">
        <v>74.900000000000006</v>
      </c>
      <c r="F4" s="58">
        <v>1</v>
      </c>
      <c r="G4" s="59">
        <v>1</v>
      </c>
      <c r="H4" s="59">
        <v>1</v>
      </c>
      <c r="I4" s="60">
        <v>1</v>
      </c>
    </row>
    <row r="5" spans="1:9" ht="15.75" thickBot="1" x14ac:dyDescent="0.25">
      <c r="A5" s="76" t="s">
        <v>10</v>
      </c>
      <c r="B5" s="61">
        <v>777.3</v>
      </c>
      <c r="C5" s="62">
        <v>501.1</v>
      </c>
      <c r="D5" s="62">
        <v>311</v>
      </c>
      <c r="E5" s="62">
        <v>399</v>
      </c>
      <c r="F5" s="61">
        <v>458.3</v>
      </c>
      <c r="G5" s="62">
        <v>263.2</v>
      </c>
      <c r="H5" s="62">
        <v>277.10000000000002</v>
      </c>
      <c r="I5" s="63">
        <v>153.19999999999999</v>
      </c>
    </row>
  </sheetData>
  <mergeCells count="2">
    <mergeCell ref="B3:E3"/>
    <mergeCell ref="F3:I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5"/>
  <sheetViews>
    <sheetView workbookViewId="0">
      <selection activeCell="L13" sqref="L13"/>
    </sheetView>
  </sheetViews>
  <sheetFormatPr defaultColWidth="11" defaultRowHeight="15.75" x14ac:dyDescent="0.25"/>
  <cols>
    <col min="2" max="13" width="10.875" style="6"/>
  </cols>
  <sheetData>
    <row r="1" spans="1:13" x14ac:dyDescent="0.25">
      <c r="A1" s="16" t="s">
        <v>32</v>
      </c>
    </row>
    <row r="2" spans="1:13" ht="16.5" thickBot="1" x14ac:dyDescent="0.3"/>
    <row r="3" spans="1:13" x14ac:dyDescent="0.25">
      <c r="A3" s="2"/>
      <c r="B3" s="90" t="s">
        <v>18</v>
      </c>
      <c r="C3" s="91"/>
      <c r="D3" s="91"/>
      <c r="E3" s="91"/>
      <c r="F3" s="91"/>
      <c r="G3" s="92"/>
      <c r="H3" s="90" t="s">
        <v>29</v>
      </c>
      <c r="I3" s="91"/>
      <c r="J3" s="91"/>
      <c r="K3" s="91"/>
      <c r="L3" s="91"/>
      <c r="M3" s="92"/>
    </row>
    <row r="4" spans="1:13" x14ac:dyDescent="0.25">
      <c r="A4" s="15" t="s">
        <v>30</v>
      </c>
      <c r="B4" s="52">
        <v>2.0699999999999998</v>
      </c>
      <c r="C4" s="53">
        <v>1.18</v>
      </c>
      <c r="D4" s="53">
        <v>1.61</v>
      </c>
      <c r="E4" s="53">
        <v>2.19</v>
      </c>
      <c r="F4" s="53">
        <v>2.5499999999999998</v>
      </c>
      <c r="G4" s="54">
        <v>3.4</v>
      </c>
      <c r="H4" s="52">
        <v>1.71</v>
      </c>
      <c r="I4" s="53">
        <v>0.49</v>
      </c>
      <c r="J4" s="53">
        <v>0.28999999999999998</v>
      </c>
      <c r="K4" s="53">
        <v>2.14</v>
      </c>
      <c r="L4" s="53">
        <v>1.33</v>
      </c>
      <c r="M4" s="54">
        <v>1.1499999999999999</v>
      </c>
    </row>
    <row r="5" spans="1:13" ht="16.5" thickBot="1" x14ac:dyDescent="0.3">
      <c r="A5" s="3" t="s">
        <v>31</v>
      </c>
      <c r="B5" s="55">
        <v>2.31</v>
      </c>
      <c r="C5" s="56">
        <v>3.11</v>
      </c>
      <c r="D5" s="56">
        <v>11.51</v>
      </c>
      <c r="E5" s="56">
        <v>7.17</v>
      </c>
      <c r="F5" s="56">
        <v>11.26</v>
      </c>
      <c r="G5" s="57"/>
      <c r="H5" s="55">
        <v>2.93</v>
      </c>
      <c r="I5" s="56">
        <v>2.92</v>
      </c>
      <c r="J5" s="56">
        <v>11.11</v>
      </c>
      <c r="K5" s="56">
        <v>7.44</v>
      </c>
      <c r="L5" s="56">
        <v>8.74</v>
      </c>
      <c r="M5" s="57">
        <v>7.25</v>
      </c>
    </row>
  </sheetData>
  <mergeCells count="2">
    <mergeCell ref="B3:G3"/>
    <mergeCell ref="H3:M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23"/>
  <sheetViews>
    <sheetView workbookViewId="0">
      <selection activeCell="D20" sqref="D20"/>
    </sheetView>
  </sheetViews>
  <sheetFormatPr defaultColWidth="10.875" defaultRowHeight="15" x14ac:dyDescent="0.2"/>
  <cols>
    <col min="1" max="1" width="23.375" style="7" customWidth="1"/>
    <col min="2" max="4" width="25.625" style="7" customWidth="1"/>
    <col min="5" max="6" width="13.125" style="7" customWidth="1"/>
    <col min="7" max="16384" width="10.875" style="7"/>
  </cols>
  <sheetData>
    <row r="1" spans="1:6" ht="15.75" x14ac:dyDescent="0.25">
      <c r="A1" s="16" t="s">
        <v>97</v>
      </c>
    </row>
    <row r="3" spans="1:6" x14ac:dyDescent="0.2">
      <c r="A3" s="32"/>
      <c r="B3" s="93" t="s">
        <v>83</v>
      </c>
      <c r="C3" s="94"/>
      <c r="D3" s="95"/>
      <c r="E3" s="32"/>
      <c r="F3" s="32"/>
    </row>
    <row r="4" spans="1:6" ht="15.75" x14ac:dyDescent="0.25">
      <c r="A4" s="18"/>
      <c r="B4" s="18">
        <v>1</v>
      </c>
      <c r="C4" s="18">
        <v>2</v>
      </c>
      <c r="D4" s="18">
        <v>3</v>
      </c>
      <c r="E4" s="50" t="s">
        <v>12</v>
      </c>
      <c r="F4" s="50" t="s">
        <v>33</v>
      </c>
    </row>
    <row r="5" spans="1:6" ht="15.75" x14ac:dyDescent="0.25">
      <c r="A5" s="50" t="s">
        <v>11</v>
      </c>
      <c r="B5" s="20"/>
      <c r="C5" s="20"/>
      <c r="D5" s="20"/>
      <c r="E5" s="22"/>
      <c r="F5" s="22"/>
    </row>
    <row r="6" spans="1:6" ht="15.75" x14ac:dyDescent="0.25">
      <c r="A6" s="51" t="s">
        <v>34</v>
      </c>
      <c r="B6" s="20">
        <v>0.41193520004140566</v>
      </c>
      <c r="C6" s="20">
        <v>0.49296942690927098</v>
      </c>
      <c r="D6" s="20">
        <v>0.64204681661563023</v>
      </c>
      <c r="E6" s="22">
        <f>AVERAGE(B6:D6)</f>
        <v>0.51565048118876888</v>
      </c>
      <c r="F6" s="22">
        <f>STDEV(B6:D6)</f>
        <v>0.11672044245984925</v>
      </c>
    </row>
    <row r="7" spans="1:6" ht="15.75" x14ac:dyDescent="0.25">
      <c r="A7" s="51" t="s">
        <v>35</v>
      </c>
      <c r="B7" s="20">
        <v>1.3610086519865845</v>
      </c>
      <c r="C7" s="20">
        <v>1.5508434050562014</v>
      </c>
      <c r="D7" s="20">
        <v>1.4500216543246869</v>
      </c>
      <c r="E7" s="22">
        <f t="shared" ref="E7:E9" si="0">AVERAGE(B7:D7)</f>
        <v>1.4539579037891575</v>
      </c>
      <c r="F7" s="22">
        <f t="shared" ref="F7:F9" si="1">STDEV(B7:D7)</f>
        <v>9.4978570810133375E-2</v>
      </c>
    </row>
    <row r="8" spans="1:6" ht="15.75" x14ac:dyDescent="0.25">
      <c r="A8" s="51" t="s">
        <v>36</v>
      </c>
      <c r="B8" s="20">
        <v>0.716126838056652</v>
      </c>
      <c r="C8" s="20">
        <v>0.85203216760456879</v>
      </c>
      <c r="D8" s="20">
        <v>0.7971594298580742</v>
      </c>
      <c r="E8" s="22">
        <f t="shared" si="0"/>
        <v>0.7884394785064317</v>
      </c>
      <c r="F8" s="22">
        <f t="shared" si="1"/>
        <v>6.8370993948919781E-2</v>
      </c>
    </row>
    <row r="9" spans="1:6" ht="15.75" x14ac:dyDescent="0.25">
      <c r="A9" s="51" t="s">
        <v>37</v>
      </c>
      <c r="B9" s="20">
        <v>0.74434076431819773</v>
      </c>
      <c r="C9" s="20">
        <v>0.98399906609348797</v>
      </c>
      <c r="D9" s="20">
        <v>1.2001208439762154</v>
      </c>
      <c r="E9" s="22">
        <f t="shared" si="0"/>
        <v>0.97615355812930049</v>
      </c>
      <c r="F9" s="22">
        <f t="shared" si="1"/>
        <v>0.22799130301324874</v>
      </c>
    </row>
    <row r="22" spans="2:7" ht="15.75" x14ac:dyDescent="0.25">
      <c r="B22" s="45"/>
    </row>
    <row r="23" spans="2:7" ht="15.75" x14ac:dyDescent="0.25">
      <c r="F23" s="48"/>
      <c r="G23" s="24"/>
    </row>
  </sheetData>
  <mergeCells count="1">
    <mergeCell ref="B3:D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U15"/>
  <sheetViews>
    <sheetView topLeftCell="H1" workbookViewId="0">
      <selection activeCell="I3" sqref="I3:N3"/>
    </sheetView>
  </sheetViews>
  <sheetFormatPr defaultColWidth="10.875" defaultRowHeight="15" x14ac:dyDescent="0.2"/>
  <cols>
    <col min="1" max="7" width="10.875" style="7"/>
    <col min="8" max="14" width="10.875" style="64"/>
    <col min="15" max="16384" width="10.875" style="7"/>
  </cols>
  <sheetData>
    <row r="1" spans="1:21" ht="15.75" x14ac:dyDescent="0.25">
      <c r="A1" s="7" t="s">
        <v>40</v>
      </c>
      <c r="H1" s="69" t="s">
        <v>38</v>
      </c>
    </row>
    <row r="2" spans="1:21" ht="15.75" thickBot="1" x14ac:dyDescent="0.25"/>
    <row r="3" spans="1:21" x14ac:dyDescent="0.2">
      <c r="A3" s="2" t="s">
        <v>21</v>
      </c>
      <c r="B3" s="100" t="s">
        <v>18</v>
      </c>
      <c r="C3" s="101"/>
      <c r="D3" s="102"/>
      <c r="E3" s="100" t="s">
        <v>29</v>
      </c>
      <c r="F3" s="101"/>
      <c r="G3" s="102"/>
      <c r="H3" s="70" t="s">
        <v>87</v>
      </c>
      <c r="I3" s="90" t="s">
        <v>18</v>
      </c>
      <c r="J3" s="91"/>
      <c r="K3" s="92"/>
      <c r="L3" s="90" t="s">
        <v>29</v>
      </c>
      <c r="M3" s="91"/>
      <c r="N3" s="92"/>
    </row>
    <row r="4" spans="1:21" x14ac:dyDescent="0.2">
      <c r="A4" s="3" t="s">
        <v>9</v>
      </c>
      <c r="B4" s="8">
        <v>0.74626866000000003</v>
      </c>
      <c r="C4" s="1">
        <v>0.78571429000000004</v>
      </c>
      <c r="D4" s="9">
        <v>0.73333333000000001</v>
      </c>
      <c r="E4" s="8">
        <v>1.4935064899999999</v>
      </c>
      <c r="F4" s="1">
        <v>2.14754098</v>
      </c>
      <c r="G4" s="9">
        <v>1.4743589699999999</v>
      </c>
      <c r="H4" s="71" t="s">
        <v>9</v>
      </c>
      <c r="I4" s="52">
        <v>0.22801183</v>
      </c>
      <c r="J4" s="53">
        <v>0.34646464999999999</v>
      </c>
      <c r="K4" s="54">
        <v>0.24545454999999999</v>
      </c>
      <c r="L4" s="52">
        <v>1.46875</v>
      </c>
      <c r="M4" s="53">
        <v>1.37668488</v>
      </c>
      <c r="N4" s="54">
        <v>1.32</v>
      </c>
    </row>
    <row r="5" spans="1:21" ht="15.75" thickBot="1" x14ac:dyDescent="0.25">
      <c r="A5" s="3" t="s">
        <v>10</v>
      </c>
      <c r="B5" s="10">
        <v>2.5</v>
      </c>
      <c r="C5" s="11">
        <v>2.15625</v>
      </c>
      <c r="D5" s="12">
        <v>2.95</v>
      </c>
      <c r="E5" s="10">
        <v>3.3333333299999999</v>
      </c>
      <c r="F5" s="11">
        <v>3.2878787900000002</v>
      </c>
      <c r="G5" s="12">
        <v>4.0483871000000002</v>
      </c>
      <c r="H5" s="72" t="s">
        <v>10</v>
      </c>
      <c r="I5" s="55">
        <v>1.0922312599999999</v>
      </c>
      <c r="J5" s="56">
        <v>1.03022269</v>
      </c>
      <c r="K5" s="57">
        <v>1.19715142</v>
      </c>
      <c r="L5" s="55">
        <v>3.2434343399999999</v>
      </c>
      <c r="M5" s="56">
        <v>3.2277667999999999</v>
      </c>
      <c r="N5" s="57">
        <v>2.7785710199999998</v>
      </c>
    </row>
    <row r="8" spans="1:21" ht="15.75" x14ac:dyDescent="0.25">
      <c r="A8" s="7" t="s">
        <v>58</v>
      </c>
      <c r="H8" s="69" t="s">
        <v>39</v>
      </c>
    </row>
    <row r="9" spans="1:21" ht="15.75" thickBot="1" x14ac:dyDescent="0.25"/>
    <row r="10" spans="1:21" x14ac:dyDescent="0.2">
      <c r="A10" s="2" t="s">
        <v>21</v>
      </c>
      <c r="B10" s="100" t="s">
        <v>18</v>
      </c>
      <c r="C10" s="101"/>
      <c r="D10" s="102"/>
      <c r="E10" s="100" t="s">
        <v>29</v>
      </c>
      <c r="F10" s="101"/>
      <c r="G10" s="102"/>
      <c r="H10" s="70" t="s">
        <v>87</v>
      </c>
      <c r="I10" s="90" t="s">
        <v>18</v>
      </c>
      <c r="J10" s="91"/>
      <c r="K10" s="92"/>
      <c r="L10" s="90" t="s">
        <v>29</v>
      </c>
      <c r="M10" s="91"/>
      <c r="N10" s="92"/>
    </row>
    <row r="11" spans="1:21" x14ac:dyDescent="0.2">
      <c r="A11" s="3"/>
      <c r="B11" s="8"/>
      <c r="C11" s="1"/>
      <c r="D11" s="9"/>
      <c r="E11" s="8"/>
      <c r="F11" s="1"/>
      <c r="G11" s="9"/>
      <c r="H11" s="71" t="s">
        <v>9</v>
      </c>
      <c r="I11" s="52"/>
      <c r="J11" s="53"/>
      <c r="K11" s="54"/>
      <c r="L11" s="52"/>
      <c r="M11" s="53"/>
      <c r="N11" s="54"/>
    </row>
    <row r="12" spans="1:21" ht="15.75" thickBot="1" x14ac:dyDescent="0.25">
      <c r="A12" s="3" t="s">
        <v>10</v>
      </c>
      <c r="B12" s="10">
        <v>9.7345132700000008</v>
      </c>
      <c r="C12" s="11">
        <v>6.5040650400000004</v>
      </c>
      <c r="D12" s="12">
        <v>8.2524271799999998</v>
      </c>
      <c r="E12" s="10">
        <v>36.734693900000003</v>
      </c>
      <c r="F12" s="11">
        <v>40</v>
      </c>
      <c r="G12" s="12">
        <v>23.489932899999999</v>
      </c>
      <c r="H12" s="72" t="s">
        <v>10</v>
      </c>
      <c r="I12" s="55">
        <v>5.5079041000000002</v>
      </c>
      <c r="J12" s="56">
        <v>2.0075635699999999</v>
      </c>
      <c r="K12" s="57">
        <v>8.0223080200000005</v>
      </c>
      <c r="L12" s="55">
        <v>24.847094800000001</v>
      </c>
      <c r="M12" s="56">
        <v>19.765625</v>
      </c>
      <c r="N12" s="57">
        <v>17.5006147</v>
      </c>
    </row>
    <row r="15" spans="1:21" x14ac:dyDescent="0.2">
      <c r="U15" s="1"/>
    </row>
  </sheetData>
  <mergeCells count="8">
    <mergeCell ref="L3:N3"/>
    <mergeCell ref="I10:K10"/>
    <mergeCell ref="L10:N10"/>
    <mergeCell ref="B3:D3"/>
    <mergeCell ref="E3:G3"/>
    <mergeCell ref="B10:D10"/>
    <mergeCell ref="E10:G10"/>
    <mergeCell ref="I3:K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12"/>
  <sheetViews>
    <sheetView workbookViewId="0">
      <selection activeCell="J24" sqref="J24"/>
    </sheetView>
  </sheetViews>
  <sheetFormatPr defaultColWidth="11" defaultRowHeight="15.75" x14ac:dyDescent="0.25"/>
  <cols>
    <col min="2" max="7" width="10.875" style="6"/>
  </cols>
  <sheetData>
    <row r="1" spans="1:7" s="7" customFormat="1" ht="15" x14ac:dyDescent="0.2">
      <c r="A1" s="7" t="s">
        <v>40</v>
      </c>
      <c r="B1" s="64"/>
      <c r="C1" s="64"/>
      <c r="D1" s="64"/>
      <c r="E1" s="64"/>
      <c r="F1" s="64"/>
      <c r="G1" s="64"/>
    </row>
    <row r="2" spans="1:7" ht="16.5" thickBot="1" x14ac:dyDescent="0.3"/>
    <row r="3" spans="1:7" x14ac:dyDescent="0.25">
      <c r="A3" s="70" t="s">
        <v>87</v>
      </c>
      <c r="B3" s="90" t="s">
        <v>18</v>
      </c>
      <c r="C3" s="91"/>
      <c r="D3" s="92"/>
      <c r="E3" s="90" t="s">
        <v>29</v>
      </c>
      <c r="F3" s="91"/>
      <c r="G3" s="92"/>
    </row>
    <row r="4" spans="1:7" x14ac:dyDescent="0.25">
      <c r="A4" s="71" t="s">
        <v>9</v>
      </c>
      <c r="B4" s="52">
        <v>0.74626866000000003</v>
      </c>
      <c r="C4" s="53">
        <v>0.78571429000000004</v>
      </c>
      <c r="D4" s="54">
        <v>0.73333333000000001</v>
      </c>
      <c r="E4" s="52">
        <v>1.4935064899999999</v>
      </c>
      <c r="F4" s="53">
        <v>2.14754098</v>
      </c>
      <c r="G4" s="54">
        <v>1.4743589699999999</v>
      </c>
    </row>
    <row r="5" spans="1:7" ht="16.5" thickBot="1" x14ac:dyDescent="0.3">
      <c r="A5" s="72" t="s">
        <v>10</v>
      </c>
      <c r="B5" s="55">
        <v>2.5</v>
      </c>
      <c r="C5" s="56">
        <v>2.15625</v>
      </c>
      <c r="D5" s="57">
        <v>2.95</v>
      </c>
      <c r="E5" s="55">
        <v>3.3333333299999999</v>
      </c>
      <c r="F5" s="56">
        <v>3.2878787900000002</v>
      </c>
      <c r="G5" s="57">
        <v>4.0483871000000002</v>
      </c>
    </row>
    <row r="8" spans="1:7" ht="18" x14ac:dyDescent="0.25">
      <c r="A8" s="13" t="s">
        <v>98</v>
      </c>
    </row>
    <row r="9" spans="1:7" ht="16.5" thickBot="1" x14ac:dyDescent="0.3"/>
    <row r="10" spans="1:7" x14ac:dyDescent="0.25">
      <c r="A10" s="70" t="s">
        <v>87</v>
      </c>
      <c r="B10" s="90" t="s">
        <v>18</v>
      </c>
      <c r="C10" s="91"/>
      <c r="D10" s="92"/>
      <c r="E10" s="90" t="s">
        <v>29</v>
      </c>
      <c r="F10" s="91"/>
      <c r="G10" s="92"/>
    </row>
    <row r="11" spans="1:7" x14ac:dyDescent="0.25">
      <c r="A11" s="71" t="s">
        <v>9</v>
      </c>
      <c r="B11" s="52"/>
      <c r="C11" s="53"/>
      <c r="D11" s="54"/>
      <c r="E11" s="52"/>
      <c r="F11" s="53"/>
      <c r="G11" s="54"/>
    </row>
    <row r="12" spans="1:7" ht="16.5" thickBot="1" x14ac:dyDescent="0.3">
      <c r="A12" s="72" t="s">
        <v>10</v>
      </c>
      <c r="B12" s="55">
        <v>9.7345132700000008</v>
      </c>
      <c r="C12" s="56">
        <v>6.5040650400000004</v>
      </c>
      <c r="D12" s="57">
        <v>8.2524271799999998</v>
      </c>
      <c r="E12" s="55">
        <v>36.734693900000003</v>
      </c>
      <c r="F12" s="56">
        <v>40</v>
      </c>
      <c r="G12" s="57">
        <v>23.489932899999999</v>
      </c>
    </row>
  </sheetData>
  <mergeCells count="4">
    <mergeCell ref="B3:D3"/>
    <mergeCell ref="E3:G3"/>
    <mergeCell ref="B10:D10"/>
    <mergeCell ref="E10:G1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9"/>
  <sheetViews>
    <sheetView workbookViewId="0">
      <selection activeCell="I19" sqref="I19"/>
    </sheetView>
  </sheetViews>
  <sheetFormatPr defaultColWidth="10.875" defaultRowHeight="15" x14ac:dyDescent="0.2"/>
  <cols>
    <col min="1" max="1" width="22.375" style="7" customWidth="1"/>
    <col min="2" max="16384" width="10.875" style="7"/>
  </cols>
  <sheetData>
    <row r="1" spans="1:8" ht="15.75" x14ac:dyDescent="0.25">
      <c r="A1" s="16" t="s">
        <v>101</v>
      </c>
    </row>
    <row r="3" spans="1:8" ht="15.75" x14ac:dyDescent="0.25">
      <c r="A3" s="16"/>
      <c r="B3" s="103" t="s">
        <v>100</v>
      </c>
      <c r="C3" s="103"/>
      <c r="D3" s="103"/>
      <c r="E3" s="103"/>
      <c r="F3" s="103"/>
    </row>
    <row r="4" spans="1:8" ht="15.75" x14ac:dyDescent="0.25">
      <c r="A4" s="17"/>
      <c r="B4" s="18">
        <v>1</v>
      </c>
      <c r="C4" s="18">
        <v>2</v>
      </c>
      <c r="D4" s="18">
        <v>3</v>
      </c>
      <c r="E4" s="18">
        <v>4</v>
      </c>
      <c r="F4" s="18">
        <v>5</v>
      </c>
      <c r="G4" s="50" t="s">
        <v>12</v>
      </c>
      <c r="H4" s="50" t="s">
        <v>33</v>
      </c>
    </row>
    <row r="5" spans="1:8" x14ac:dyDescent="0.2">
      <c r="A5" s="18" t="s">
        <v>11</v>
      </c>
      <c r="B5" s="17"/>
      <c r="C5" s="17"/>
      <c r="D5" s="17"/>
      <c r="E5" s="17"/>
      <c r="F5" s="17"/>
      <c r="G5" s="17"/>
      <c r="H5" s="17"/>
    </row>
    <row r="6" spans="1:8" ht="15.75" x14ac:dyDescent="0.25">
      <c r="A6" s="19" t="s">
        <v>44</v>
      </c>
      <c r="B6" s="20">
        <v>0.1439512582326819</v>
      </c>
      <c r="C6" s="20">
        <v>0.37088454214990485</v>
      </c>
      <c r="D6" s="20">
        <v>0.24022400308969782</v>
      </c>
      <c r="E6" s="20">
        <v>0.12275464315658428</v>
      </c>
      <c r="F6" s="20">
        <v>0.16446742566053948</v>
      </c>
      <c r="G6" s="22">
        <f>AVERAGE(B6:F6)</f>
        <v>0.20845637445788165</v>
      </c>
      <c r="H6" s="22">
        <f>STDEV(B6:F6)</f>
        <v>0.10103565740895452</v>
      </c>
    </row>
    <row r="7" spans="1:8" ht="15.75" x14ac:dyDescent="0.25">
      <c r="A7" s="19" t="s">
        <v>45</v>
      </c>
      <c r="B7" s="20">
        <v>0.35036261384938744</v>
      </c>
      <c r="C7" s="20">
        <v>0.53817213842058564</v>
      </c>
      <c r="D7" s="20">
        <v>0.51592665555387185</v>
      </c>
      <c r="E7" s="20">
        <v>0.40164831708084298</v>
      </c>
      <c r="F7" s="20">
        <v>0.55711887172599073</v>
      </c>
      <c r="G7" s="22">
        <f>AVERAGE(B7:F7)</f>
        <v>0.47264571932613569</v>
      </c>
      <c r="H7" s="22">
        <f t="shared" ref="H7:H9" si="0">STDEV(B7:F7)</f>
        <v>9.1236579187129851E-2</v>
      </c>
    </row>
    <row r="8" spans="1:8" ht="15.75" x14ac:dyDescent="0.25">
      <c r="A8" s="19" t="s">
        <v>46</v>
      </c>
      <c r="B8" s="20">
        <v>0.15028273857065272</v>
      </c>
      <c r="C8" s="20">
        <v>0.26487690886364873</v>
      </c>
      <c r="D8" s="20">
        <v>0.16424910700419321</v>
      </c>
      <c r="E8" s="20">
        <v>0.22601460155184469</v>
      </c>
      <c r="F8" s="20">
        <v>0.16844504449573913</v>
      </c>
      <c r="G8" s="22">
        <f>AVERAGE(B8:F8)</f>
        <v>0.19477368009721571</v>
      </c>
      <c r="H8" s="22">
        <f t="shared" si="0"/>
        <v>4.8720756228428364E-2</v>
      </c>
    </row>
    <row r="9" spans="1:8" ht="15.75" x14ac:dyDescent="0.25">
      <c r="A9" s="19" t="s">
        <v>47</v>
      </c>
      <c r="B9" s="20">
        <v>0.84119244635738455</v>
      </c>
      <c r="C9" s="20">
        <v>1.6060565944067517</v>
      </c>
      <c r="D9" s="20">
        <v>1.2642619981889527</v>
      </c>
      <c r="E9" s="20">
        <v>1.3868191816981961</v>
      </c>
      <c r="F9" s="20">
        <v>0.78032989276331832</v>
      </c>
      <c r="G9" s="22">
        <f>AVERAGE(B9:F9)</f>
        <v>1.1757320226829207</v>
      </c>
      <c r="H9" s="22">
        <f t="shared" si="0"/>
        <v>0.3556100936301464</v>
      </c>
    </row>
  </sheetData>
  <mergeCells count="1">
    <mergeCell ref="B3:F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C26"/>
  <sheetViews>
    <sheetView workbookViewId="0">
      <selection activeCell="E24" sqref="E24"/>
    </sheetView>
  </sheetViews>
  <sheetFormatPr defaultColWidth="10.875" defaultRowHeight="15" x14ac:dyDescent="0.2"/>
  <cols>
    <col min="1" max="1" width="34.625" style="7" customWidth="1"/>
    <col min="2" max="3" width="11.875" style="7" customWidth="1"/>
    <col min="4" max="16384" width="10.875" style="7"/>
  </cols>
  <sheetData>
    <row r="1" spans="1:3" ht="15.75" x14ac:dyDescent="0.25">
      <c r="A1" s="16" t="s">
        <v>102</v>
      </c>
    </row>
    <row r="2" spans="1:3" ht="15.75" x14ac:dyDescent="0.25">
      <c r="A2" s="21"/>
      <c r="B2" s="104" t="s">
        <v>48</v>
      </c>
      <c r="C2" s="104"/>
    </row>
    <row r="3" spans="1:3" x14ac:dyDescent="0.2">
      <c r="A3" s="4" t="s">
        <v>104</v>
      </c>
      <c r="B3" s="4" t="s">
        <v>17</v>
      </c>
      <c r="C3" s="4" t="s">
        <v>29</v>
      </c>
    </row>
    <row r="4" spans="1:3" x14ac:dyDescent="0.2">
      <c r="A4" s="5">
        <v>104</v>
      </c>
      <c r="B4" s="5">
        <v>1</v>
      </c>
      <c r="C4" s="5"/>
    </row>
    <row r="5" spans="1:3" x14ac:dyDescent="0.2">
      <c r="A5" s="5">
        <v>125</v>
      </c>
      <c r="B5" s="5">
        <v>1</v>
      </c>
      <c r="C5" s="5"/>
    </row>
    <row r="6" spans="1:3" x14ac:dyDescent="0.2">
      <c r="A6" s="5">
        <v>167</v>
      </c>
      <c r="B6" s="5">
        <v>1</v>
      </c>
      <c r="C6" s="5"/>
    </row>
    <row r="7" spans="1:3" x14ac:dyDescent="0.2">
      <c r="A7" s="5">
        <v>202</v>
      </c>
      <c r="B7" s="5">
        <v>1</v>
      </c>
      <c r="C7" s="5">
        <v>1</v>
      </c>
    </row>
    <row r="8" spans="1:3" x14ac:dyDescent="0.2">
      <c r="A8" s="5">
        <v>209</v>
      </c>
      <c r="B8" s="5">
        <v>1</v>
      </c>
      <c r="C8" s="5">
        <v>1</v>
      </c>
    </row>
    <row r="9" spans="1:3" x14ac:dyDescent="0.2">
      <c r="A9" s="5">
        <v>209</v>
      </c>
      <c r="B9" s="5">
        <v>1</v>
      </c>
      <c r="C9" s="5"/>
    </row>
    <row r="10" spans="1:3" x14ac:dyDescent="0.2">
      <c r="A10" s="5">
        <v>209</v>
      </c>
      <c r="B10" s="5">
        <v>1</v>
      </c>
      <c r="C10" s="5"/>
    </row>
    <row r="11" spans="1:3" x14ac:dyDescent="0.2">
      <c r="A11" s="5">
        <v>219</v>
      </c>
      <c r="B11" s="5"/>
      <c r="C11" s="5">
        <v>1</v>
      </c>
    </row>
    <row r="12" spans="1:3" x14ac:dyDescent="0.2">
      <c r="A12" s="5">
        <v>238</v>
      </c>
      <c r="B12" s="5">
        <v>1</v>
      </c>
      <c r="C12" s="5"/>
    </row>
    <row r="13" spans="1:3" x14ac:dyDescent="0.2">
      <c r="A13" s="5">
        <v>244</v>
      </c>
      <c r="B13" s="5">
        <v>1</v>
      </c>
      <c r="C13" s="5"/>
    </row>
    <row r="14" spans="1:3" x14ac:dyDescent="0.2">
      <c r="A14" s="5">
        <v>244</v>
      </c>
      <c r="B14" s="5"/>
      <c r="C14" s="5">
        <v>1</v>
      </c>
    </row>
    <row r="15" spans="1:3" x14ac:dyDescent="0.2">
      <c r="A15" s="5">
        <v>273</v>
      </c>
      <c r="B15" s="5">
        <v>1</v>
      </c>
      <c r="C15" s="5"/>
    </row>
    <row r="16" spans="1:3" x14ac:dyDescent="0.2">
      <c r="A16" s="5">
        <v>283</v>
      </c>
      <c r="B16" s="5"/>
      <c r="C16" s="5">
        <v>1</v>
      </c>
    </row>
    <row r="17" spans="1:3" x14ac:dyDescent="0.2">
      <c r="A17" s="5">
        <v>295</v>
      </c>
      <c r="B17" s="5">
        <v>1</v>
      </c>
      <c r="C17" s="5"/>
    </row>
    <row r="18" spans="1:3" x14ac:dyDescent="0.2">
      <c r="A18" s="5">
        <v>301</v>
      </c>
      <c r="B18" s="5"/>
      <c r="C18" s="5">
        <v>1</v>
      </c>
    </row>
    <row r="19" spans="1:3" x14ac:dyDescent="0.2">
      <c r="A19" s="5">
        <v>303</v>
      </c>
      <c r="B19" s="5">
        <v>1</v>
      </c>
      <c r="C19" s="5">
        <v>1</v>
      </c>
    </row>
    <row r="20" spans="1:3" x14ac:dyDescent="0.2">
      <c r="A20" s="5">
        <v>311</v>
      </c>
      <c r="B20" s="5"/>
      <c r="C20" s="5">
        <v>1</v>
      </c>
    </row>
    <row r="21" spans="1:3" x14ac:dyDescent="0.2">
      <c r="A21" s="5">
        <v>315</v>
      </c>
      <c r="B21" s="5"/>
      <c r="C21" s="5">
        <v>1</v>
      </c>
    </row>
    <row r="22" spans="1:3" x14ac:dyDescent="0.2">
      <c r="A22" s="5">
        <v>321</v>
      </c>
      <c r="B22" s="5"/>
      <c r="C22" s="5">
        <v>1</v>
      </c>
    </row>
    <row r="23" spans="1:3" x14ac:dyDescent="0.2">
      <c r="A23" s="5">
        <v>335</v>
      </c>
      <c r="B23" s="5"/>
      <c r="C23" s="5">
        <v>1</v>
      </c>
    </row>
    <row r="24" spans="1:3" x14ac:dyDescent="0.2">
      <c r="A24" s="5">
        <v>399</v>
      </c>
      <c r="B24" s="5"/>
      <c r="C24" s="5">
        <v>1</v>
      </c>
    </row>
    <row r="26" spans="1:3" x14ac:dyDescent="0.2">
      <c r="A26" s="7" t="s">
        <v>103</v>
      </c>
    </row>
  </sheetData>
  <mergeCells count="1">
    <mergeCell ref="B2:C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33"/>
  <sheetViews>
    <sheetView workbookViewId="0">
      <selection sqref="A1:F10"/>
    </sheetView>
  </sheetViews>
  <sheetFormatPr defaultColWidth="10.875" defaultRowHeight="15" x14ac:dyDescent="0.2"/>
  <cols>
    <col min="1" max="3" width="10.875" style="64"/>
    <col min="4" max="16384" width="10.875" style="7"/>
  </cols>
  <sheetData>
    <row r="1" spans="1:5" ht="15.75" x14ac:dyDescent="0.25">
      <c r="A1" s="69" t="s">
        <v>50</v>
      </c>
      <c r="B1" s="69" t="s">
        <v>105</v>
      </c>
      <c r="C1" s="69"/>
      <c r="D1" s="16"/>
      <c r="E1" s="16"/>
    </row>
    <row r="2" spans="1:5" ht="15.75" x14ac:dyDescent="0.25">
      <c r="A2" s="69"/>
      <c r="B2" s="69"/>
      <c r="C2" s="69"/>
      <c r="D2" s="16"/>
      <c r="E2" s="16"/>
    </row>
    <row r="3" spans="1:5" x14ac:dyDescent="0.2">
      <c r="A3" s="77"/>
      <c r="B3" s="105" t="s">
        <v>49</v>
      </c>
      <c r="C3" s="105"/>
    </row>
    <row r="4" spans="1:5" x14ac:dyDescent="0.2">
      <c r="A4" s="77" t="s">
        <v>52</v>
      </c>
      <c r="B4" s="78" t="s">
        <v>17</v>
      </c>
      <c r="C4" s="78" t="s">
        <v>29</v>
      </c>
    </row>
    <row r="5" spans="1:5" x14ac:dyDescent="0.2">
      <c r="A5" s="79">
        <v>1</v>
      </c>
      <c r="B5" s="78">
        <v>5.4</v>
      </c>
      <c r="C5" s="78">
        <v>5.22</v>
      </c>
    </row>
    <row r="6" spans="1:5" x14ac:dyDescent="0.2">
      <c r="A6" s="79">
        <v>2</v>
      </c>
      <c r="B6" s="78">
        <v>5.69</v>
      </c>
      <c r="C6" s="78">
        <v>4.26</v>
      </c>
    </row>
    <row r="7" spans="1:5" x14ac:dyDescent="0.2">
      <c r="A7" s="79">
        <v>3</v>
      </c>
      <c r="B7" s="78">
        <v>5.45</v>
      </c>
      <c r="C7" s="78">
        <v>5.5</v>
      </c>
    </row>
    <row r="8" spans="1:5" x14ac:dyDescent="0.2">
      <c r="A8" s="79">
        <v>4</v>
      </c>
      <c r="B8" s="78">
        <v>5.19</v>
      </c>
      <c r="C8" s="78">
        <v>4.6500000000000004</v>
      </c>
    </row>
    <row r="9" spans="1:5" x14ac:dyDescent="0.2">
      <c r="A9" s="79">
        <v>5</v>
      </c>
      <c r="B9" s="78">
        <v>4.9000000000000004</v>
      </c>
      <c r="C9" s="78">
        <v>4.4800000000000004</v>
      </c>
    </row>
    <row r="10" spans="1:5" x14ac:dyDescent="0.2">
      <c r="A10" s="79">
        <v>6</v>
      </c>
      <c r="B10" s="78">
        <v>5.43</v>
      </c>
      <c r="C10" s="78">
        <v>5.4</v>
      </c>
    </row>
    <row r="11" spans="1:5" x14ac:dyDescent="0.2">
      <c r="A11" s="79">
        <v>7</v>
      </c>
      <c r="B11" s="78">
        <v>5.36</v>
      </c>
      <c r="C11" s="78">
        <v>5.13</v>
      </c>
    </row>
    <row r="12" spans="1:5" x14ac:dyDescent="0.2">
      <c r="A12" s="79">
        <v>8</v>
      </c>
      <c r="B12" s="78">
        <v>5.13</v>
      </c>
      <c r="C12" s="78">
        <v>4.93</v>
      </c>
    </row>
    <row r="13" spans="1:5" x14ac:dyDescent="0.2">
      <c r="A13" s="79">
        <v>9</v>
      </c>
      <c r="B13" s="78">
        <v>5.18</v>
      </c>
      <c r="C13" s="78">
        <v>5.26</v>
      </c>
    </row>
    <row r="14" spans="1:5" x14ac:dyDescent="0.2">
      <c r="A14" s="79">
        <v>10</v>
      </c>
      <c r="B14" s="78">
        <v>5.51</v>
      </c>
      <c r="C14" s="78">
        <v>5.32</v>
      </c>
    </row>
    <row r="15" spans="1:5" x14ac:dyDescent="0.2">
      <c r="A15" s="79">
        <v>11</v>
      </c>
      <c r="B15" s="78">
        <v>5.54</v>
      </c>
      <c r="C15" s="78">
        <v>5.16</v>
      </c>
    </row>
    <row r="18" spans="1:3" ht="15.75" x14ac:dyDescent="0.25">
      <c r="A18" s="69" t="s">
        <v>51</v>
      </c>
      <c r="B18" s="69" t="s">
        <v>106</v>
      </c>
    </row>
    <row r="19" spans="1:3" ht="15.75" x14ac:dyDescent="0.25">
      <c r="A19" s="69"/>
      <c r="B19" s="69"/>
    </row>
    <row r="20" spans="1:3" x14ac:dyDescent="0.2">
      <c r="A20" s="77"/>
      <c r="B20" s="105" t="s">
        <v>49</v>
      </c>
      <c r="C20" s="105"/>
    </row>
    <row r="21" spans="1:3" x14ac:dyDescent="0.2">
      <c r="A21" s="77" t="s">
        <v>52</v>
      </c>
      <c r="B21" s="78" t="s">
        <v>17</v>
      </c>
      <c r="C21" s="78" t="s">
        <v>29</v>
      </c>
    </row>
    <row r="22" spans="1:3" x14ac:dyDescent="0.2">
      <c r="A22" s="79">
        <v>1</v>
      </c>
      <c r="B22" s="78">
        <v>6.45</v>
      </c>
      <c r="C22" s="78">
        <v>6.27</v>
      </c>
    </row>
    <row r="23" spans="1:3" x14ac:dyDescent="0.2">
      <c r="A23" s="79">
        <v>2</v>
      </c>
      <c r="B23" s="78">
        <v>6.81</v>
      </c>
      <c r="C23" s="78">
        <v>6.28</v>
      </c>
    </row>
    <row r="24" spans="1:3" x14ac:dyDescent="0.2">
      <c r="A24" s="79">
        <v>3</v>
      </c>
      <c r="B24" s="78">
        <v>6.28</v>
      </c>
      <c r="C24" s="78">
        <v>6.51</v>
      </c>
    </row>
    <row r="25" spans="1:3" x14ac:dyDescent="0.2">
      <c r="A25" s="79">
        <v>4</v>
      </c>
      <c r="B25" s="78">
        <v>6.53</v>
      </c>
      <c r="C25" s="78">
        <v>6.32</v>
      </c>
    </row>
    <row r="26" spans="1:3" x14ac:dyDescent="0.2">
      <c r="A26" s="79">
        <v>5</v>
      </c>
      <c r="B26" s="78">
        <v>6.47</v>
      </c>
      <c r="C26" s="78">
        <v>5.75</v>
      </c>
    </row>
    <row r="27" spans="1:3" x14ac:dyDescent="0.2">
      <c r="A27" s="79">
        <v>6</v>
      </c>
      <c r="B27" s="78">
        <v>7</v>
      </c>
      <c r="C27" s="78">
        <v>6.85</v>
      </c>
    </row>
    <row r="28" spans="1:3" x14ac:dyDescent="0.2">
      <c r="A28" s="79">
        <v>7</v>
      </c>
      <c r="B28" s="78">
        <v>6.91</v>
      </c>
      <c r="C28" s="78">
        <v>6.51</v>
      </c>
    </row>
    <row r="29" spans="1:3" x14ac:dyDescent="0.2">
      <c r="A29" s="79">
        <v>8</v>
      </c>
      <c r="B29" s="78">
        <v>6.83</v>
      </c>
      <c r="C29" s="78">
        <v>6.54</v>
      </c>
    </row>
    <row r="30" spans="1:3" x14ac:dyDescent="0.2">
      <c r="A30" s="79">
        <v>9</v>
      </c>
      <c r="B30" s="78">
        <v>6.35</v>
      </c>
      <c r="C30" s="78">
        <v>6.37</v>
      </c>
    </row>
    <row r="31" spans="1:3" x14ac:dyDescent="0.2">
      <c r="A31" s="79">
        <v>10</v>
      </c>
      <c r="B31" s="78">
        <v>6.35</v>
      </c>
      <c r="C31" s="78">
        <v>6.37</v>
      </c>
    </row>
    <row r="32" spans="1:3" x14ac:dyDescent="0.2">
      <c r="A32" s="79">
        <v>11</v>
      </c>
      <c r="B32" s="78">
        <v>6.52</v>
      </c>
      <c r="C32" s="78">
        <v>6.23</v>
      </c>
    </row>
    <row r="33" spans="1:3" x14ac:dyDescent="0.2">
      <c r="A33" s="20"/>
      <c r="B33" s="20"/>
      <c r="C33" s="20"/>
    </row>
  </sheetData>
  <mergeCells count="2">
    <mergeCell ref="B3:C3"/>
    <mergeCell ref="B20:C2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L28"/>
  <sheetViews>
    <sheetView workbookViewId="0">
      <selection activeCell="G24" sqref="G24"/>
    </sheetView>
  </sheetViews>
  <sheetFormatPr defaultColWidth="10.875" defaultRowHeight="15" x14ac:dyDescent="0.2"/>
  <cols>
    <col min="1" max="1" width="15.875" style="7" customWidth="1"/>
    <col min="2" max="2" width="30.875" style="7" customWidth="1"/>
    <col min="3" max="3" width="12.5" style="7" customWidth="1"/>
    <col min="4" max="16384" width="10.875" style="7"/>
  </cols>
  <sheetData>
    <row r="1" spans="1:12" ht="15.75" x14ac:dyDescent="0.25">
      <c r="A1" s="16" t="s">
        <v>108</v>
      </c>
    </row>
    <row r="3" spans="1:12" ht="15.75" x14ac:dyDescent="0.25">
      <c r="B3" s="18" t="s">
        <v>57</v>
      </c>
      <c r="D3"/>
      <c r="E3"/>
      <c r="F3"/>
      <c r="G3"/>
      <c r="H3"/>
      <c r="I3"/>
      <c r="J3"/>
      <c r="K3"/>
      <c r="L3"/>
    </row>
    <row r="4" spans="1:12" ht="15.75" x14ac:dyDescent="0.25">
      <c r="A4" s="39" t="s">
        <v>11</v>
      </c>
      <c r="B4" s="18" t="s">
        <v>107</v>
      </c>
      <c r="D4"/>
      <c r="E4"/>
      <c r="F4"/>
      <c r="G4"/>
      <c r="H4"/>
      <c r="I4"/>
      <c r="J4"/>
      <c r="K4"/>
      <c r="L4"/>
    </row>
    <row r="5" spans="1:12" ht="15.75" x14ac:dyDescent="0.25">
      <c r="A5" s="49" t="s">
        <v>53</v>
      </c>
      <c r="B5" s="20">
        <v>0.49223619295071075</v>
      </c>
      <c r="D5"/>
      <c r="E5"/>
      <c r="F5"/>
      <c r="G5"/>
      <c r="H5"/>
      <c r="I5"/>
      <c r="J5"/>
      <c r="K5"/>
      <c r="L5"/>
    </row>
    <row r="6" spans="1:12" ht="15.75" x14ac:dyDescent="0.25">
      <c r="A6" s="49" t="s">
        <v>54</v>
      </c>
      <c r="B6" s="20">
        <v>0.825065360558626</v>
      </c>
      <c r="D6"/>
      <c r="E6"/>
      <c r="F6"/>
      <c r="G6"/>
      <c r="H6"/>
      <c r="I6"/>
      <c r="J6"/>
      <c r="K6"/>
      <c r="L6"/>
    </row>
    <row r="7" spans="1:12" ht="15.75" x14ac:dyDescent="0.25">
      <c r="A7" s="49" t="s">
        <v>55</v>
      </c>
      <c r="B7" s="20">
        <v>0.39587965737929964</v>
      </c>
      <c r="D7"/>
      <c r="E7"/>
      <c r="F7"/>
      <c r="G7"/>
      <c r="H7"/>
      <c r="I7"/>
      <c r="J7"/>
      <c r="K7"/>
      <c r="L7"/>
    </row>
    <row r="8" spans="1:12" ht="15.75" x14ac:dyDescent="0.25">
      <c r="A8" s="49" t="s">
        <v>56</v>
      </c>
      <c r="B8" s="20">
        <v>0.47932428803841354</v>
      </c>
      <c r="D8"/>
      <c r="E8"/>
      <c r="F8"/>
      <c r="G8"/>
      <c r="H8"/>
      <c r="I8"/>
      <c r="J8"/>
      <c r="K8"/>
      <c r="L8"/>
    </row>
    <row r="9" spans="1:12" ht="15.75" x14ac:dyDescent="0.25">
      <c r="D9"/>
      <c r="E9"/>
      <c r="F9"/>
      <c r="G9"/>
      <c r="H9"/>
      <c r="I9"/>
      <c r="J9"/>
      <c r="K9"/>
      <c r="L9"/>
    </row>
    <row r="10" spans="1:12" ht="15.75" x14ac:dyDescent="0.25">
      <c r="B10" s="23"/>
      <c r="C10" s="33"/>
      <c r="D10"/>
      <c r="E10"/>
      <c r="F10"/>
      <c r="G10"/>
      <c r="H10"/>
      <c r="I10"/>
      <c r="J10"/>
      <c r="K10"/>
      <c r="L10"/>
    </row>
    <row r="11" spans="1:12" ht="15.75" x14ac:dyDescent="0.25">
      <c r="D11"/>
      <c r="E11"/>
      <c r="F11"/>
      <c r="G11"/>
      <c r="H11"/>
      <c r="I11"/>
      <c r="J11"/>
      <c r="K11"/>
      <c r="L11"/>
    </row>
    <row r="12" spans="1:12" ht="15.75" x14ac:dyDescent="0.25">
      <c r="A12" s="32"/>
      <c r="D12"/>
      <c r="E12"/>
      <c r="F12"/>
      <c r="G12"/>
      <c r="H12"/>
      <c r="I12"/>
      <c r="J12"/>
      <c r="K12"/>
      <c r="L12"/>
    </row>
    <row r="13" spans="1:12" ht="15.75" x14ac:dyDescent="0.25">
      <c r="D13"/>
      <c r="E13"/>
      <c r="F13"/>
      <c r="G13"/>
      <c r="H13"/>
      <c r="I13"/>
      <c r="J13"/>
      <c r="K13"/>
      <c r="L13"/>
    </row>
    <row r="14" spans="1:12" ht="15.75" x14ac:dyDescent="0.25">
      <c r="B14" s="23"/>
      <c r="C14" s="33"/>
      <c r="D14"/>
      <c r="E14"/>
      <c r="F14"/>
      <c r="G14"/>
      <c r="H14"/>
      <c r="I14"/>
      <c r="J14"/>
      <c r="K14"/>
      <c r="L14"/>
    </row>
    <row r="15" spans="1:12" ht="15.75" x14ac:dyDescent="0.25">
      <c r="B15" s="23"/>
      <c r="C15" s="33"/>
      <c r="D15"/>
      <c r="E15"/>
      <c r="F15"/>
      <c r="G15"/>
      <c r="H15"/>
      <c r="I15"/>
      <c r="J15"/>
      <c r="K15"/>
      <c r="L15"/>
    </row>
    <row r="16" spans="1:12" ht="15.75" x14ac:dyDescent="0.25">
      <c r="B16" s="23"/>
      <c r="C16" s="33"/>
      <c r="D16"/>
      <c r="E16"/>
      <c r="F16"/>
      <c r="G16"/>
      <c r="H16"/>
      <c r="I16"/>
      <c r="J16"/>
      <c r="K16"/>
      <c r="L16"/>
    </row>
    <row r="17" spans="2:12" ht="15.75" x14ac:dyDescent="0.25">
      <c r="B17" s="23"/>
      <c r="C17" s="33"/>
      <c r="D17"/>
      <c r="E17"/>
      <c r="F17"/>
      <c r="G17"/>
      <c r="H17"/>
      <c r="I17"/>
      <c r="J17"/>
      <c r="K17"/>
      <c r="L17"/>
    </row>
    <row r="18" spans="2:12" ht="15.75" x14ac:dyDescent="0.25">
      <c r="D18"/>
      <c r="E18"/>
      <c r="F18"/>
      <c r="G18"/>
      <c r="H18"/>
      <c r="I18"/>
      <c r="J18"/>
      <c r="K18"/>
      <c r="L18"/>
    </row>
    <row r="19" spans="2:12" ht="15.75" x14ac:dyDescent="0.25">
      <c r="D19"/>
      <c r="E19"/>
      <c r="F19"/>
      <c r="G19"/>
      <c r="H19"/>
      <c r="I19"/>
      <c r="J19"/>
      <c r="K19"/>
      <c r="L19"/>
    </row>
    <row r="20" spans="2:12" ht="15.75" x14ac:dyDescent="0.25">
      <c r="D20"/>
      <c r="E20"/>
      <c r="F20"/>
      <c r="G20"/>
      <c r="H20"/>
      <c r="I20"/>
      <c r="J20"/>
      <c r="K20"/>
      <c r="L20"/>
    </row>
    <row r="24" spans="2:12" x14ac:dyDescent="0.2">
      <c r="B24" s="23"/>
      <c r="C24" s="33"/>
      <c r="E24" s="33"/>
      <c r="F24" s="33"/>
    </row>
    <row r="25" spans="2:12" x14ac:dyDescent="0.2">
      <c r="B25" s="23"/>
      <c r="C25" s="33"/>
      <c r="D25" s="27"/>
      <c r="E25" s="33"/>
      <c r="F25" s="33"/>
    </row>
    <row r="26" spans="2:12" x14ac:dyDescent="0.2">
      <c r="B26" s="23"/>
      <c r="C26" s="33"/>
      <c r="D26" s="27"/>
      <c r="E26" s="33"/>
      <c r="F26" s="33"/>
    </row>
    <row r="27" spans="2:12" x14ac:dyDescent="0.2">
      <c r="B27" s="23"/>
      <c r="C27" s="33"/>
      <c r="D27" s="27"/>
      <c r="E27" s="33"/>
      <c r="F27" s="33"/>
    </row>
    <row r="28" spans="2:12" x14ac:dyDescent="0.2">
      <c r="B28" s="23"/>
      <c r="C28" s="33"/>
      <c r="D28" s="33"/>
      <c r="E28" s="33"/>
      <c r="F28" s="3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M8"/>
  <sheetViews>
    <sheetView workbookViewId="0">
      <selection activeCell="H19" sqref="H19"/>
    </sheetView>
  </sheetViews>
  <sheetFormatPr defaultColWidth="10.875" defaultRowHeight="15" x14ac:dyDescent="0.2"/>
  <cols>
    <col min="1" max="1" width="23.125" style="7" customWidth="1"/>
    <col min="2" max="13" width="10.875" style="64"/>
    <col min="14" max="16384" width="10.875" style="7"/>
  </cols>
  <sheetData>
    <row r="1" spans="1:13" ht="15.75" x14ac:dyDescent="0.25">
      <c r="A1" s="16" t="s">
        <v>109</v>
      </c>
    </row>
    <row r="3" spans="1:13" ht="15.75" thickBot="1" x14ac:dyDescent="0.25"/>
    <row r="4" spans="1:13" x14ac:dyDescent="0.2">
      <c r="A4" s="38" t="s">
        <v>20</v>
      </c>
      <c r="B4" s="90" t="s">
        <v>18</v>
      </c>
      <c r="C4" s="91"/>
      <c r="D4" s="91"/>
      <c r="E4" s="91"/>
      <c r="F4" s="91"/>
      <c r="G4" s="92"/>
      <c r="H4" s="90" t="s">
        <v>29</v>
      </c>
      <c r="I4" s="91"/>
      <c r="J4" s="91"/>
      <c r="K4" s="91"/>
      <c r="L4" s="91"/>
      <c r="M4" s="92"/>
    </row>
    <row r="5" spans="1:13" x14ac:dyDescent="0.2">
      <c r="A5" s="35">
        <v>0</v>
      </c>
      <c r="B5" s="52">
        <v>5.45</v>
      </c>
      <c r="C5" s="53">
        <v>5.56</v>
      </c>
      <c r="D5" s="53">
        <v>5.45</v>
      </c>
      <c r="E5" s="53">
        <v>5.58</v>
      </c>
      <c r="F5" s="53">
        <v>5.56</v>
      </c>
      <c r="G5" s="54">
        <v>5.27</v>
      </c>
      <c r="H5" s="52">
        <v>5.58</v>
      </c>
      <c r="I5" s="53">
        <v>5.41</v>
      </c>
      <c r="J5" s="53">
        <v>5.3</v>
      </c>
      <c r="K5" s="53">
        <v>5.55</v>
      </c>
      <c r="L5" s="53">
        <v>5.53</v>
      </c>
      <c r="M5" s="54">
        <v>5.42</v>
      </c>
    </row>
    <row r="6" spans="1:13" x14ac:dyDescent="0.2">
      <c r="A6" s="35">
        <v>1</v>
      </c>
      <c r="B6" s="52">
        <v>6.17</v>
      </c>
      <c r="C6" s="53">
        <v>6.08</v>
      </c>
      <c r="D6" s="53">
        <v>6.15</v>
      </c>
      <c r="E6" s="53">
        <v>5.96</v>
      </c>
      <c r="F6" s="53">
        <v>6.12</v>
      </c>
      <c r="G6" s="54">
        <v>6</v>
      </c>
      <c r="H6" s="52">
        <v>5.86</v>
      </c>
      <c r="I6" s="53">
        <v>5.94</v>
      </c>
      <c r="J6" s="53">
        <v>6</v>
      </c>
      <c r="K6" s="53">
        <v>5.88</v>
      </c>
      <c r="L6" s="53">
        <v>5.38</v>
      </c>
      <c r="M6" s="54">
        <v>5.68</v>
      </c>
    </row>
    <row r="7" spans="1:13" x14ac:dyDescent="0.2">
      <c r="A7" s="35">
        <v>2</v>
      </c>
      <c r="B7" s="52">
        <v>6.32</v>
      </c>
      <c r="C7" s="53">
        <v>6.19</v>
      </c>
      <c r="D7" s="53">
        <v>6.35</v>
      </c>
      <c r="E7" s="53">
        <v>6.31</v>
      </c>
      <c r="F7" s="53">
        <v>6.28</v>
      </c>
      <c r="G7" s="54">
        <v>6.35</v>
      </c>
      <c r="H7" s="52">
        <v>6.03</v>
      </c>
      <c r="I7" s="53">
        <v>5.97</v>
      </c>
      <c r="J7" s="53">
        <v>6.09</v>
      </c>
      <c r="K7" s="53">
        <v>6.11</v>
      </c>
      <c r="L7" s="53">
        <v>6.16</v>
      </c>
      <c r="M7" s="54">
        <v>6.01</v>
      </c>
    </row>
    <row r="8" spans="1:13" ht="15.75" thickBot="1" x14ac:dyDescent="0.25">
      <c r="A8" s="36">
        <v>4</v>
      </c>
      <c r="B8" s="55">
        <v>6.35</v>
      </c>
      <c r="C8" s="56">
        <v>6.3</v>
      </c>
      <c r="D8" s="56">
        <v>6.23</v>
      </c>
      <c r="E8" s="56">
        <v>6.31</v>
      </c>
      <c r="F8" s="56">
        <v>6.37</v>
      </c>
      <c r="G8" s="57">
        <v>6.41</v>
      </c>
      <c r="H8" s="55">
        <v>5.83</v>
      </c>
      <c r="I8" s="56">
        <v>5.79</v>
      </c>
      <c r="J8" s="56">
        <v>5.87</v>
      </c>
      <c r="K8" s="56">
        <v>6.13</v>
      </c>
      <c r="L8" s="56">
        <v>5.9</v>
      </c>
      <c r="M8" s="57">
        <v>5.94</v>
      </c>
    </row>
  </sheetData>
  <mergeCells count="2">
    <mergeCell ref="B4:G4"/>
    <mergeCell ref="H4:M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6"/>
  <sheetViews>
    <sheetView topLeftCell="A6" workbookViewId="0">
      <selection activeCell="A17" sqref="A17"/>
    </sheetView>
  </sheetViews>
  <sheetFormatPr defaultColWidth="10.875" defaultRowHeight="15" x14ac:dyDescent="0.2"/>
  <cols>
    <col min="1" max="1" width="13.625" style="7" customWidth="1"/>
    <col min="2" max="13" width="10.875" style="64"/>
    <col min="14" max="16384" width="10.875" style="7"/>
  </cols>
  <sheetData>
    <row r="1" spans="1:13" ht="15.75" x14ac:dyDescent="0.25">
      <c r="A1" s="16" t="s">
        <v>84</v>
      </c>
    </row>
    <row r="2" spans="1:13" ht="15.75" x14ac:dyDescent="0.25">
      <c r="A2" s="16"/>
    </row>
    <row r="3" spans="1:13" ht="16.5" thickBot="1" x14ac:dyDescent="0.3">
      <c r="A3" s="109" t="s">
        <v>5</v>
      </c>
    </row>
    <row r="4" spans="1:13" x14ac:dyDescent="0.2">
      <c r="A4" s="37" t="s">
        <v>0</v>
      </c>
      <c r="B4" s="90" t="s">
        <v>79</v>
      </c>
      <c r="C4" s="91"/>
      <c r="D4" s="91"/>
      <c r="E4" s="91"/>
      <c r="F4" s="91"/>
      <c r="G4" s="92"/>
      <c r="H4" s="91" t="s">
        <v>29</v>
      </c>
      <c r="I4" s="91"/>
      <c r="J4" s="91"/>
      <c r="K4" s="91"/>
      <c r="L4" s="91"/>
      <c r="M4" s="92"/>
    </row>
    <row r="5" spans="1:13" x14ac:dyDescent="0.2">
      <c r="A5" s="14" t="s">
        <v>9</v>
      </c>
      <c r="B5" s="41">
        <v>12.3</v>
      </c>
      <c r="C5" s="42">
        <v>12.3</v>
      </c>
      <c r="D5" s="42">
        <v>12.3</v>
      </c>
      <c r="E5" s="42">
        <v>12.3</v>
      </c>
      <c r="F5" s="42">
        <v>12.3</v>
      </c>
      <c r="G5" s="43">
        <v>12.3</v>
      </c>
      <c r="H5" s="42">
        <v>34.4</v>
      </c>
      <c r="I5" s="42">
        <v>27.1</v>
      </c>
      <c r="J5" s="42">
        <v>12.3</v>
      </c>
      <c r="K5" s="42">
        <v>12.3</v>
      </c>
      <c r="L5" s="42">
        <v>12.3</v>
      </c>
      <c r="M5" s="43">
        <v>12.3</v>
      </c>
    </row>
    <row r="6" spans="1:13" ht="15.75" thickBot="1" x14ac:dyDescent="0.25">
      <c r="A6" s="44" t="s">
        <v>10</v>
      </c>
      <c r="B6" s="65">
        <v>954.4</v>
      </c>
      <c r="C6" s="66">
        <v>958</v>
      </c>
      <c r="D6" s="66">
        <v>1252.8</v>
      </c>
      <c r="E6" s="66">
        <v>4859.3</v>
      </c>
      <c r="F6" s="66">
        <v>5062.2</v>
      </c>
      <c r="G6" s="67">
        <v>4213.1000000000004</v>
      </c>
      <c r="H6" s="66">
        <v>77.8</v>
      </c>
      <c r="I6" s="66">
        <v>114</v>
      </c>
      <c r="J6" s="66">
        <v>97.9</v>
      </c>
      <c r="K6" s="66">
        <v>123.8</v>
      </c>
      <c r="L6" s="66">
        <v>107</v>
      </c>
      <c r="M6" s="67">
        <v>313.10000000000002</v>
      </c>
    </row>
    <row r="8" spans="1:13" ht="16.5" thickBot="1" x14ac:dyDescent="0.3">
      <c r="A8" s="109" t="s">
        <v>6</v>
      </c>
    </row>
    <row r="9" spans="1:13" x14ac:dyDescent="0.2">
      <c r="A9" s="37" t="s">
        <v>0</v>
      </c>
      <c r="B9" s="90" t="s">
        <v>79</v>
      </c>
      <c r="C9" s="91"/>
      <c r="D9" s="91"/>
      <c r="E9" s="91"/>
      <c r="F9" s="91"/>
      <c r="G9" s="92"/>
      <c r="H9" s="90" t="s">
        <v>29</v>
      </c>
      <c r="I9" s="91"/>
      <c r="J9" s="91"/>
      <c r="K9" s="91"/>
      <c r="L9" s="91"/>
      <c r="M9" s="92"/>
    </row>
    <row r="10" spans="1:13" x14ac:dyDescent="0.2">
      <c r="A10" s="35" t="s">
        <v>9</v>
      </c>
      <c r="B10" s="41">
        <v>3.8</v>
      </c>
      <c r="C10" s="42">
        <v>3.8</v>
      </c>
      <c r="D10" s="42">
        <v>3.8</v>
      </c>
      <c r="E10" s="42">
        <v>3.8</v>
      </c>
      <c r="F10" s="42">
        <v>3.8</v>
      </c>
      <c r="G10" s="43">
        <v>3.8</v>
      </c>
      <c r="H10" s="41">
        <v>3.8</v>
      </c>
      <c r="I10" s="42">
        <v>3.8</v>
      </c>
      <c r="J10" s="42">
        <v>3.8</v>
      </c>
      <c r="K10" s="42">
        <v>3.8</v>
      </c>
      <c r="L10" s="42">
        <v>3.8</v>
      </c>
      <c r="M10" s="43">
        <v>3.8</v>
      </c>
    </row>
    <row r="11" spans="1:13" ht="15.75" thickBot="1" x14ac:dyDescent="0.25">
      <c r="A11" s="36" t="s">
        <v>10</v>
      </c>
      <c r="B11" s="65">
        <v>792.87</v>
      </c>
      <c r="C11" s="66">
        <v>751.17</v>
      </c>
      <c r="D11" s="66">
        <v>669.24</v>
      </c>
      <c r="E11" s="66">
        <v>934.51</v>
      </c>
      <c r="F11" s="66">
        <v>849.21</v>
      </c>
      <c r="G11" s="67">
        <v>713.16</v>
      </c>
      <c r="H11" s="65">
        <v>71.75</v>
      </c>
      <c r="I11" s="66">
        <v>70.489999999999995</v>
      </c>
      <c r="J11" s="66">
        <v>65.55</v>
      </c>
      <c r="K11" s="66">
        <v>64.900000000000006</v>
      </c>
      <c r="L11" s="66">
        <v>65.599999999999994</v>
      </c>
      <c r="M11" s="67">
        <v>63.8</v>
      </c>
    </row>
    <row r="13" spans="1:13" ht="16.5" thickBot="1" x14ac:dyDescent="0.3">
      <c r="A13" s="109" t="s">
        <v>124</v>
      </c>
    </row>
    <row r="14" spans="1:13" x14ac:dyDescent="0.2">
      <c r="A14" s="37" t="s">
        <v>0</v>
      </c>
      <c r="B14" s="90" t="s">
        <v>79</v>
      </c>
      <c r="C14" s="91"/>
      <c r="D14" s="91"/>
      <c r="E14" s="91"/>
      <c r="F14" s="91"/>
      <c r="G14" s="92"/>
      <c r="H14" s="90" t="s">
        <v>29</v>
      </c>
      <c r="I14" s="91"/>
      <c r="J14" s="91"/>
      <c r="K14" s="91"/>
      <c r="L14" s="91"/>
      <c r="M14" s="92"/>
    </row>
    <row r="15" spans="1:13" x14ac:dyDescent="0.2">
      <c r="A15" s="35" t="s">
        <v>9</v>
      </c>
      <c r="B15" s="41">
        <v>3.4</v>
      </c>
      <c r="C15" s="42">
        <v>3.4</v>
      </c>
      <c r="D15" s="42">
        <v>3.4</v>
      </c>
      <c r="E15" s="42">
        <v>3.4</v>
      </c>
      <c r="F15" s="42">
        <v>3.4</v>
      </c>
      <c r="G15" s="42">
        <v>3.4</v>
      </c>
      <c r="H15" s="41">
        <v>3.4</v>
      </c>
      <c r="I15" s="42">
        <v>3.4</v>
      </c>
      <c r="J15" s="42">
        <v>3.4</v>
      </c>
      <c r="K15" s="42">
        <v>3.4</v>
      </c>
      <c r="L15" s="42">
        <v>3.4</v>
      </c>
      <c r="M15" s="43">
        <v>3.4</v>
      </c>
    </row>
    <row r="16" spans="1:13" ht="15.75" thickBot="1" x14ac:dyDescent="0.25">
      <c r="A16" s="36" t="s">
        <v>10</v>
      </c>
      <c r="B16" s="65">
        <v>411.1</v>
      </c>
      <c r="C16" s="66">
        <v>417.5</v>
      </c>
      <c r="D16" s="66">
        <v>348.2</v>
      </c>
      <c r="E16" s="66">
        <v>676.9</v>
      </c>
      <c r="F16" s="66">
        <v>725.6</v>
      </c>
      <c r="G16" s="67">
        <v>354.4</v>
      </c>
      <c r="H16" s="65">
        <v>3.4</v>
      </c>
      <c r="I16" s="66">
        <v>3.4</v>
      </c>
      <c r="J16" s="66">
        <v>3.4</v>
      </c>
      <c r="K16" s="66">
        <v>7.9</v>
      </c>
      <c r="L16" s="66">
        <v>10.5</v>
      </c>
      <c r="M16" s="67">
        <v>3.4</v>
      </c>
    </row>
    <row r="18" spans="1:13" ht="16.5" thickBot="1" x14ac:dyDescent="0.3">
      <c r="A18" s="16" t="s">
        <v>7</v>
      </c>
    </row>
    <row r="19" spans="1:13" x14ac:dyDescent="0.2">
      <c r="A19" s="37" t="s">
        <v>0</v>
      </c>
      <c r="B19" s="90" t="s">
        <v>79</v>
      </c>
      <c r="C19" s="91"/>
      <c r="D19" s="91"/>
      <c r="E19" s="91"/>
      <c r="F19" s="91"/>
      <c r="G19" s="91"/>
      <c r="H19" s="90" t="s">
        <v>29</v>
      </c>
      <c r="I19" s="91"/>
      <c r="J19" s="91"/>
      <c r="K19" s="91"/>
      <c r="L19" s="91"/>
      <c r="M19" s="92"/>
    </row>
    <row r="20" spans="1:13" x14ac:dyDescent="0.2">
      <c r="A20" s="35" t="s">
        <v>9</v>
      </c>
      <c r="B20" s="41">
        <v>0.9</v>
      </c>
      <c r="C20" s="42">
        <v>0.9</v>
      </c>
      <c r="D20" s="42">
        <v>0.9</v>
      </c>
      <c r="E20" s="42">
        <v>0.9</v>
      </c>
      <c r="F20" s="42">
        <v>0.9</v>
      </c>
      <c r="G20" s="42">
        <v>0.9</v>
      </c>
      <c r="H20" s="52">
        <v>34.450000000000003</v>
      </c>
      <c r="I20" s="53">
        <v>35.25</v>
      </c>
      <c r="J20" s="53">
        <v>37.32</v>
      </c>
      <c r="K20" s="53">
        <v>36.4</v>
      </c>
      <c r="L20" s="53">
        <v>29.3</v>
      </c>
      <c r="M20" s="54">
        <v>59</v>
      </c>
    </row>
    <row r="21" spans="1:13" ht="15.75" thickBot="1" x14ac:dyDescent="0.25">
      <c r="A21" s="36" t="s">
        <v>10</v>
      </c>
      <c r="B21" s="65">
        <v>22483.095000000001</v>
      </c>
      <c r="C21" s="66">
        <v>23195.599999999999</v>
      </c>
      <c r="D21" s="66">
        <v>23578.5</v>
      </c>
      <c r="E21" s="66">
        <v>45374.93</v>
      </c>
      <c r="F21" s="66">
        <v>33226.894999999997</v>
      </c>
      <c r="G21" s="66">
        <v>45955.355000000003</v>
      </c>
      <c r="H21" s="55">
        <v>17167.8</v>
      </c>
      <c r="I21" s="56">
        <v>23412.67656</v>
      </c>
      <c r="J21" s="56">
        <v>18124.64502</v>
      </c>
      <c r="K21" s="56">
        <v>22007.599999999999</v>
      </c>
      <c r="L21" s="56">
        <v>20366.599999999999</v>
      </c>
      <c r="M21" s="57">
        <v>63082.3</v>
      </c>
    </row>
    <row r="23" spans="1:13" ht="16.5" thickBot="1" x14ac:dyDescent="0.3">
      <c r="A23" s="16" t="s">
        <v>8</v>
      </c>
    </row>
    <row r="24" spans="1:13" x14ac:dyDescent="0.2">
      <c r="A24" s="37" t="s">
        <v>0</v>
      </c>
      <c r="B24" s="90" t="s">
        <v>79</v>
      </c>
      <c r="C24" s="91"/>
      <c r="D24" s="91"/>
      <c r="E24" s="91"/>
      <c r="F24" s="91"/>
      <c r="G24" s="91"/>
      <c r="H24" s="90" t="s">
        <v>29</v>
      </c>
      <c r="I24" s="91"/>
      <c r="J24" s="91"/>
      <c r="K24" s="91"/>
      <c r="L24" s="91"/>
      <c r="M24" s="92"/>
    </row>
    <row r="25" spans="1:13" x14ac:dyDescent="0.2">
      <c r="A25" s="35" t="s">
        <v>9</v>
      </c>
      <c r="B25" s="41">
        <v>11.03</v>
      </c>
      <c r="C25" s="42">
        <v>12.34</v>
      </c>
      <c r="D25" s="42">
        <v>12.31</v>
      </c>
      <c r="E25" s="42">
        <v>13.39</v>
      </c>
      <c r="F25" s="42">
        <v>12.22</v>
      </c>
      <c r="G25" s="42">
        <v>11.74</v>
      </c>
      <c r="H25" s="52">
        <v>20.28</v>
      </c>
      <c r="I25" s="53">
        <v>20.99</v>
      </c>
      <c r="J25" s="53">
        <v>20.260000000000002</v>
      </c>
      <c r="K25" s="53">
        <v>25.47</v>
      </c>
      <c r="L25" s="53">
        <v>20.74</v>
      </c>
      <c r="M25" s="54">
        <v>25.32</v>
      </c>
    </row>
    <row r="26" spans="1:13" ht="15.75" thickBot="1" x14ac:dyDescent="0.25">
      <c r="A26" s="36" t="s">
        <v>10</v>
      </c>
      <c r="B26" s="65">
        <v>497.69</v>
      </c>
      <c r="C26" s="66">
        <v>453.68</v>
      </c>
      <c r="D26" s="66">
        <v>386.91</v>
      </c>
      <c r="E26" s="66">
        <v>689.45</v>
      </c>
      <c r="F26" s="66">
        <v>574.88</v>
      </c>
      <c r="G26" s="66">
        <v>838.44</v>
      </c>
      <c r="H26" s="55">
        <v>119.62</v>
      </c>
      <c r="I26" s="56">
        <v>116.43</v>
      </c>
      <c r="J26" s="56">
        <v>104.69</v>
      </c>
      <c r="K26" s="56">
        <v>191.3</v>
      </c>
      <c r="L26" s="56">
        <v>174.5</v>
      </c>
      <c r="M26" s="57">
        <v>249.4</v>
      </c>
    </row>
  </sheetData>
  <mergeCells count="10">
    <mergeCell ref="B24:G24"/>
    <mergeCell ref="H24:M24"/>
    <mergeCell ref="B4:G4"/>
    <mergeCell ref="H4:M4"/>
    <mergeCell ref="B9:G9"/>
    <mergeCell ref="H9:M9"/>
    <mergeCell ref="B14:G14"/>
    <mergeCell ref="H14:M14"/>
    <mergeCell ref="B19:G19"/>
    <mergeCell ref="H19:M1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G26"/>
  <sheetViews>
    <sheetView topLeftCell="A12" workbookViewId="0">
      <selection activeCell="K9" sqref="K9"/>
    </sheetView>
  </sheetViews>
  <sheetFormatPr defaultColWidth="10.875" defaultRowHeight="15" x14ac:dyDescent="0.2"/>
  <cols>
    <col min="1" max="16384" width="10.875" style="64"/>
  </cols>
  <sheetData>
    <row r="1" spans="1:7" ht="15.75" x14ac:dyDescent="0.25">
      <c r="A1" s="69" t="s">
        <v>59</v>
      </c>
    </row>
    <row r="2" spans="1:7" ht="15.75" thickBot="1" x14ac:dyDescent="0.25"/>
    <row r="3" spans="1:7" x14ac:dyDescent="0.2">
      <c r="A3" s="70" t="s">
        <v>87</v>
      </c>
      <c r="B3" s="90" t="s">
        <v>88</v>
      </c>
      <c r="C3" s="91"/>
      <c r="D3" s="92"/>
      <c r="E3" s="90" t="s">
        <v>89</v>
      </c>
      <c r="F3" s="91"/>
      <c r="G3" s="92"/>
    </row>
    <row r="4" spans="1:7" x14ac:dyDescent="0.2">
      <c r="A4" s="71" t="s">
        <v>9</v>
      </c>
      <c r="B4" s="52">
        <v>1</v>
      </c>
      <c r="C4" s="53">
        <v>1</v>
      </c>
      <c r="D4" s="54">
        <v>1</v>
      </c>
      <c r="E4" s="52">
        <v>1.22</v>
      </c>
      <c r="F4" s="53">
        <v>2.75</v>
      </c>
      <c r="G4" s="54">
        <v>1.79</v>
      </c>
    </row>
    <row r="5" spans="1:7" ht="15.75" thickBot="1" x14ac:dyDescent="0.25">
      <c r="A5" s="72" t="s">
        <v>10</v>
      </c>
      <c r="B5" s="55">
        <v>1.01</v>
      </c>
      <c r="C5" s="56">
        <v>3.8224977039999999</v>
      </c>
      <c r="D5" s="57">
        <v>1.45</v>
      </c>
      <c r="E5" s="55">
        <v>4.1100000000000003</v>
      </c>
      <c r="F5" s="56">
        <v>10.59</v>
      </c>
      <c r="G5" s="57">
        <v>6.08</v>
      </c>
    </row>
    <row r="8" spans="1:7" ht="15.75" x14ac:dyDescent="0.25">
      <c r="A8" s="69" t="s">
        <v>60</v>
      </c>
    </row>
    <row r="9" spans="1:7" ht="15.75" thickBot="1" x14ac:dyDescent="0.25"/>
    <row r="10" spans="1:7" x14ac:dyDescent="0.2">
      <c r="A10" s="70" t="s">
        <v>87</v>
      </c>
      <c r="B10" s="90" t="s">
        <v>88</v>
      </c>
      <c r="C10" s="91"/>
      <c r="D10" s="92"/>
      <c r="E10" s="90" t="s">
        <v>89</v>
      </c>
      <c r="F10" s="91"/>
      <c r="G10" s="92"/>
    </row>
    <row r="11" spans="1:7" x14ac:dyDescent="0.2">
      <c r="A11" s="71" t="s">
        <v>9</v>
      </c>
      <c r="B11" s="52">
        <v>1</v>
      </c>
      <c r="C11" s="53">
        <v>1</v>
      </c>
      <c r="D11" s="54">
        <v>1</v>
      </c>
      <c r="E11" s="52">
        <v>9.6060237000000007E-2</v>
      </c>
      <c r="F11" s="53">
        <v>9.1116408999999995E-2</v>
      </c>
      <c r="G11" s="54">
        <v>7.4636130999999994E-2</v>
      </c>
    </row>
    <row r="12" spans="1:7" ht="15.75" thickBot="1" x14ac:dyDescent="0.25">
      <c r="A12" s="72" t="s">
        <v>10</v>
      </c>
      <c r="B12" s="55">
        <v>17.7873056</v>
      </c>
      <c r="C12" s="56">
        <v>14.84</v>
      </c>
      <c r="D12" s="57">
        <v>13.258663009999999</v>
      </c>
      <c r="E12" s="55">
        <v>1.4730373619999999</v>
      </c>
      <c r="F12" s="56">
        <v>1.9454389670000001</v>
      </c>
      <c r="G12" s="57">
        <v>1.841309189</v>
      </c>
    </row>
    <row r="15" spans="1:7" ht="15.75" x14ac:dyDescent="0.25">
      <c r="A15" s="69" t="s">
        <v>61</v>
      </c>
    </row>
    <row r="16" spans="1:7" ht="15.75" thickBot="1" x14ac:dyDescent="0.25"/>
    <row r="17" spans="1:7" x14ac:dyDescent="0.2">
      <c r="A17" s="70" t="s">
        <v>87</v>
      </c>
      <c r="B17" s="90" t="s">
        <v>88</v>
      </c>
      <c r="C17" s="91"/>
      <c r="D17" s="92"/>
      <c r="E17" s="90" t="s">
        <v>89</v>
      </c>
      <c r="F17" s="91"/>
      <c r="G17" s="92"/>
    </row>
    <row r="18" spans="1:7" x14ac:dyDescent="0.2">
      <c r="A18" s="71" t="s">
        <v>9</v>
      </c>
      <c r="B18" s="52">
        <v>1</v>
      </c>
      <c r="C18" s="53">
        <v>1</v>
      </c>
      <c r="D18" s="54">
        <v>1</v>
      </c>
      <c r="E18" s="52">
        <v>9.9322172E-2</v>
      </c>
      <c r="F18" s="53">
        <v>0.156729116</v>
      </c>
      <c r="G18" s="54">
        <v>9.2091230999999996E-2</v>
      </c>
    </row>
    <row r="19" spans="1:7" ht="15.75" thickBot="1" x14ac:dyDescent="0.25">
      <c r="A19" s="72" t="s">
        <v>10</v>
      </c>
      <c r="B19" s="55">
        <v>18.44902854</v>
      </c>
      <c r="C19" s="56">
        <v>15.84</v>
      </c>
      <c r="D19" s="57">
        <v>19.918751230000002</v>
      </c>
      <c r="E19" s="55">
        <v>1.9530911449999999</v>
      </c>
      <c r="F19" s="56">
        <v>3.8451474980000002</v>
      </c>
      <c r="G19" s="57">
        <v>3.8890599539999999</v>
      </c>
    </row>
    <row r="22" spans="1:7" ht="15.75" x14ac:dyDescent="0.25">
      <c r="A22" s="69" t="s">
        <v>62</v>
      </c>
    </row>
    <row r="23" spans="1:7" ht="15.75" thickBot="1" x14ac:dyDescent="0.25"/>
    <row r="24" spans="1:7" x14ac:dyDescent="0.2">
      <c r="A24" s="70" t="s">
        <v>87</v>
      </c>
      <c r="B24" s="90" t="s">
        <v>88</v>
      </c>
      <c r="C24" s="91"/>
      <c r="D24" s="92"/>
      <c r="E24" s="90" t="s">
        <v>89</v>
      </c>
      <c r="F24" s="91"/>
      <c r="G24" s="92"/>
    </row>
    <row r="25" spans="1:7" x14ac:dyDescent="0.2">
      <c r="A25" s="71" t="s">
        <v>9</v>
      </c>
      <c r="B25" s="52">
        <v>1</v>
      </c>
      <c r="C25" s="53">
        <v>1</v>
      </c>
      <c r="D25" s="54">
        <v>1</v>
      </c>
      <c r="E25" s="52">
        <v>6.6556528000000004E-2</v>
      </c>
      <c r="F25" s="53">
        <v>7.0319692000000003E-2</v>
      </c>
      <c r="G25" s="54">
        <v>5.9604667E-2</v>
      </c>
    </row>
    <row r="26" spans="1:7" ht="15.75" thickBot="1" x14ac:dyDescent="0.25">
      <c r="A26" s="72" t="s">
        <v>10</v>
      </c>
      <c r="B26" s="55">
        <v>18.429733209999998</v>
      </c>
      <c r="C26" s="56">
        <v>11.05</v>
      </c>
      <c r="D26" s="57">
        <v>12.437061809999999</v>
      </c>
      <c r="E26" s="55">
        <v>2.2372433389999999</v>
      </c>
      <c r="F26" s="56">
        <v>1.97557044</v>
      </c>
      <c r="G26" s="57">
        <v>2.587645894</v>
      </c>
    </row>
  </sheetData>
  <mergeCells count="8">
    <mergeCell ref="B24:D24"/>
    <mergeCell ref="E24:G24"/>
    <mergeCell ref="B3:D3"/>
    <mergeCell ref="E3:G3"/>
    <mergeCell ref="B10:D10"/>
    <mergeCell ref="E10:G10"/>
    <mergeCell ref="B17:D17"/>
    <mergeCell ref="E17:G1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U7"/>
  <sheetViews>
    <sheetView workbookViewId="0">
      <selection activeCell="H24" sqref="H24"/>
    </sheetView>
  </sheetViews>
  <sheetFormatPr defaultColWidth="10.875" defaultRowHeight="15" x14ac:dyDescent="0.2"/>
  <cols>
    <col min="1" max="1" width="11.625" style="64" customWidth="1"/>
    <col min="2" max="16384" width="10.875" style="64"/>
  </cols>
  <sheetData>
    <row r="1" spans="1:21" ht="15.75" x14ac:dyDescent="0.25">
      <c r="A1" s="80" t="s">
        <v>64</v>
      </c>
    </row>
    <row r="2" spans="1:21" ht="15.75" thickBot="1" x14ac:dyDescent="0.25"/>
    <row r="3" spans="1:21" x14ac:dyDescent="0.2">
      <c r="A3" s="70" t="s">
        <v>78</v>
      </c>
      <c r="B3" s="90" t="s">
        <v>0</v>
      </c>
      <c r="C3" s="91"/>
      <c r="D3" s="91"/>
      <c r="E3" s="92"/>
      <c r="F3" s="90" t="s">
        <v>1</v>
      </c>
      <c r="G3" s="91"/>
      <c r="H3" s="91"/>
      <c r="I3" s="92"/>
      <c r="J3" s="90" t="s">
        <v>2</v>
      </c>
      <c r="K3" s="91"/>
      <c r="L3" s="91"/>
      <c r="M3" s="92"/>
      <c r="N3" s="90" t="s">
        <v>3</v>
      </c>
      <c r="O3" s="91"/>
      <c r="P3" s="91"/>
      <c r="Q3" s="92"/>
      <c r="R3" s="90" t="s">
        <v>4</v>
      </c>
      <c r="S3" s="91"/>
      <c r="T3" s="91"/>
      <c r="U3" s="92"/>
    </row>
    <row r="4" spans="1:21" x14ac:dyDescent="0.2">
      <c r="A4" s="71" t="s">
        <v>5</v>
      </c>
      <c r="B4" s="52">
        <v>3.19</v>
      </c>
      <c r="C4" s="53">
        <v>0.86</v>
      </c>
      <c r="D4" s="53">
        <v>1.76</v>
      </c>
      <c r="E4" s="54">
        <v>1.57</v>
      </c>
      <c r="F4" s="52"/>
      <c r="G4" s="53"/>
      <c r="H4" s="53">
        <v>0.77</v>
      </c>
      <c r="I4" s="54">
        <v>0.33</v>
      </c>
      <c r="J4" s="52"/>
      <c r="K4" s="53"/>
      <c r="L4" s="53">
        <v>1.23</v>
      </c>
      <c r="M4" s="54">
        <v>0.56999999999999995</v>
      </c>
      <c r="N4" s="52">
        <v>3.97</v>
      </c>
      <c r="O4" s="53"/>
      <c r="P4" s="53">
        <v>3.35</v>
      </c>
      <c r="Q4" s="54">
        <v>1.6</v>
      </c>
      <c r="R4" s="52">
        <v>10.41</v>
      </c>
      <c r="S4" s="53">
        <v>27.32</v>
      </c>
      <c r="T4" s="53">
        <v>6.73</v>
      </c>
      <c r="U4" s="54">
        <v>3.56</v>
      </c>
    </row>
    <row r="5" spans="1:21" x14ac:dyDescent="0.2">
      <c r="A5" s="71" t="s">
        <v>6</v>
      </c>
      <c r="B5" s="52">
        <v>12.62</v>
      </c>
      <c r="C5" s="53">
        <v>14.96</v>
      </c>
      <c r="D5" s="53">
        <v>13.52</v>
      </c>
      <c r="E5" s="54">
        <v>12.96</v>
      </c>
      <c r="F5" s="52"/>
      <c r="G5" s="53"/>
      <c r="H5" s="53">
        <v>0.77</v>
      </c>
      <c r="I5" s="54">
        <v>0.79</v>
      </c>
      <c r="J5" s="52"/>
      <c r="K5" s="53"/>
      <c r="L5" s="53">
        <v>0.86</v>
      </c>
      <c r="M5" s="54">
        <v>0.85</v>
      </c>
      <c r="N5" s="52">
        <v>1.42</v>
      </c>
      <c r="O5" s="53"/>
      <c r="P5" s="53">
        <v>0.66</v>
      </c>
      <c r="Q5" s="54">
        <v>0.88</v>
      </c>
      <c r="R5" s="52">
        <v>1.34</v>
      </c>
      <c r="S5" s="53">
        <v>1.79</v>
      </c>
      <c r="T5" s="53">
        <v>0.86</v>
      </c>
      <c r="U5" s="54">
        <v>1.0900000000000001</v>
      </c>
    </row>
    <row r="6" spans="1:21" x14ac:dyDescent="0.2">
      <c r="A6" s="71" t="s">
        <v>7</v>
      </c>
      <c r="B6" s="52">
        <v>13.91</v>
      </c>
      <c r="C6" s="53">
        <v>27.06</v>
      </c>
      <c r="D6" s="53">
        <v>12.91</v>
      </c>
      <c r="E6" s="54">
        <v>9.8000000000000007</v>
      </c>
      <c r="F6" s="52"/>
      <c r="G6" s="53"/>
      <c r="H6" s="53">
        <v>0.89</v>
      </c>
      <c r="I6" s="54">
        <v>0.43</v>
      </c>
      <c r="J6" s="52"/>
      <c r="K6" s="53"/>
      <c r="L6" s="53">
        <v>0.53</v>
      </c>
      <c r="M6" s="54">
        <v>0.28999999999999998</v>
      </c>
      <c r="N6" s="52">
        <v>2.72</v>
      </c>
      <c r="O6" s="53"/>
      <c r="P6" s="53">
        <v>1.9</v>
      </c>
      <c r="Q6" s="54">
        <v>1</v>
      </c>
      <c r="R6" s="52">
        <v>2.4</v>
      </c>
      <c r="S6" s="53">
        <v>11.86</v>
      </c>
      <c r="T6" s="53">
        <v>1.2</v>
      </c>
      <c r="U6" s="54">
        <v>0.97</v>
      </c>
    </row>
    <row r="7" spans="1:21" ht="15.75" thickBot="1" x14ac:dyDescent="0.25">
      <c r="A7" s="72" t="s">
        <v>8</v>
      </c>
      <c r="B7" s="55">
        <v>1.4</v>
      </c>
      <c r="C7" s="56">
        <v>1.34</v>
      </c>
      <c r="D7" s="56">
        <v>1.37</v>
      </c>
      <c r="E7" s="57">
        <v>1.32</v>
      </c>
      <c r="F7" s="55"/>
      <c r="G7" s="56"/>
      <c r="H7" s="56">
        <v>0.97</v>
      </c>
      <c r="I7" s="57">
        <v>0.86</v>
      </c>
      <c r="J7" s="55"/>
      <c r="K7" s="56"/>
      <c r="L7" s="56">
        <v>0.77</v>
      </c>
      <c r="M7" s="57">
        <v>0.99</v>
      </c>
      <c r="N7" s="55">
        <v>1.1100000000000001</v>
      </c>
      <c r="O7" s="56"/>
      <c r="P7" s="56">
        <v>1.06</v>
      </c>
      <c r="Q7" s="57">
        <v>1.1000000000000001</v>
      </c>
      <c r="R7" s="55">
        <v>1.19</v>
      </c>
      <c r="S7" s="56">
        <v>1.28</v>
      </c>
      <c r="T7" s="56">
        <v>1.06</v>
      </c>
      <c r="U7" s="57">
        <v>1.07</v>
      </c>
    </row>
  </sheetData>
  <mergeCells count="5">
    <mergeCell ref="B3:E3"/>
    <mergeCell ref="F3:I3"/>
    <mergeCell ref="J3:M3"/>
    <mergeCell ref="N3:Q3"/>
    <mergeCell ref="R3:U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D4"/>
  <sheetViews>
    <sheetView workbookViewId="0">
      <selection activeCell="B8" sqref="B8"/>
    </sheetView>
  </sheetViews>
  <sheetFormatPr defaultColWidth="10.875" defaultRowHeight="15" x14ac:dyDescent="0.2"/>
  <cols>
    <col min="1" max="16384" width="10.875" style="7"/>
  </cols>
  <sheetData>
    <row r="1" spans="1:4" ht="15.75" x14ac:dyDescent="0.25">
      <c r="A1" s="16" t="s">
        <v>111</v>
      </c>
    </row>
    <row r="2" spans="1:4" x14ac:dyDescent="0.2">
      <c r="C2" s="1"/>
      <c r="D2" s="1"/>
    </row>
    <row r="3" spans="1:4" x14ac:dyDescent="0.2">
      <c r="A3" s="4" t="s">
        <v>65</v>
      </c>
      <c r="B3" s="4">
        <v>3580000</v>
      </c>
      <c r="C3" s="1"/>
      <c r="D3" s="1"/>
    </row>
    <row r="4" spans="1:4" x14ac:dyDescent="0.2">
      <c r="A4" s="4" t="s">
        <v>66</v>
      </c>
      <c r="B4" s="4">
        <v>3930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M26"/>
  <sheetViews>
    <sheetView topLeftCell="A12" workbookViewId="0">
      <selection activeCell="I31" sqref="I31"/>
    </sheetView>
  </sheetViews>
  <sheetFormatPr defaultColWidth="10.875" defaultRowHeight="15" x14ac:dyDescent="0.2"/>
  <cols>
    <col min="1" max="1" width="13.625" style="7" customWidth="1"/>
    <col min="2" max="13" width="10.875" style="64"/>
    <col min="14" max="16384" width="10.875" style="7"/>
  </cols>
  <sheetData>
    <row r="1" spans="1:13" ht="15.75" x14ac:dyDescent="0.25">
      <c r="A1" s="16" t="s">
        <v>84</v>
      </c>
    </row>
    <row r="2" spans="1:13" ht="15.75" x14ac:dyDescent="0.25">
      <c r="A2" s="16"/>
    </row>
    <row r="3" spans="1:13" ht="16.5" thickBot="1" x14ac:dyDescent="0.3">
      <c r="A3" s="16" t="s">
        <v>80</v>
      </c>
    </row>
    <row r="4" spans="1:13" x14ac:dyDescent="0.2">
      <c r="A4" s="37" t="s">
        <v>0</v>
      </c>
      <c r="B4" s="90" t="s">
        <v>79</v>
      </c>
      <c r="C4" s="91"/>
      <c r="D4" s="91"/>
      <c r="E4" s="91"/>
      <c r="F4" s="91"/>
      <c r="G4" s="92"/>
      <c r="H4" s="90" t="s">
        <v>29</v>
      </c>
      <c r="I4" s="91"/>
      <c r="J4" s="91"/>
      <c r="K4" s="91"/>
      <c r="L4" s="91"/>
      <c r="M4" s="92"/>
    </row>
    <row r="5" spans="1:13" x14ac:dyDescent="0.2">
      <c r="A5" s="14" t="s">
        <v>9</v>
      </c>
      <c r="B5" s="41">
        <v>12.3</v>
      </c>
      <c r="C5" s="129">
        <v>12.3</v>
      </c>
      <c r="D5" s="129">
        <v>12.3</v>
      </c>
      <c r="E5" s="129">
        <v>12.3</v>
      </c>
      <c r="F5" s="129">
        <v>12.3</v>
      </c>
      <c r="G5" s="43">
        <v>12.3</v>
      </c>
      <c r="H5" s="41">
        <v>12.3</v>
      </c>
      <c r="I5" s="129">
        <v>12.3</v>
      </c>
      <c r="J5" s="129">
        <v>12.3</v>
      </c>
      <c r="K5" s="129">
        <v>12.3</v>
      </c>
      <c r="L5" s="129">
        <v>12.3</v>
      </c>
      <c r="M5" s="43">
        <v>12.3</v>
      </c>
    </row>
    <row r="6" spans="1:13" ht="15.75" thickBot="1" x14ac:dyDescent="0.25">
      <c r="A6" s="44" t="s">
        <v>10</v>
      </c>
      <c r="B6" s="65">
        <v>12.3</v>
      </c>
      <c r="C6" s="66">
        <v>12.3</v>
      </c>
      <c r="D6" s="66">
        <v>12.3</v>
      </c>
      <c r="E6" s="66">
        <v>12.3</v>
      </c>
      <c r="F6" s="66">
        <v>12.3</v>
      </c>
      <c r="G6" s="67">
        <v>12.3</v>
      </c>
      <c r="H6" s="65">
        <v>12.3</v>
      </c>
      <c r="I6" s="66">
        <v>12.3</v>
      </c>
      <c r="J6" s="66">
        <v>12.3</v>
      </c>
      <c r="K6" s="66">
        <v>12.3</v>
      </c>
      <c r="L6" s="66">
        <v>12.3</v>
      </c>
      <c r="M6" s="67">
        <v>12.3</v>
      </c>
    </row>
    <row r="8" spans="1:13" ht="16.5" thickBot="1" x14ac:dyDescent="0.3">
      <c r="A8" s="16" t="s">
        <v>81</v>
      </c>
    </row>
    <row r="9" spans="1:13" x14ac:dyDescent="0.2">
      <c r="A9" s="37" t="s">
        <v>0</v>
      </c>
      <c r="B9" s="90" t="s">
        <v>79</v>
      </c>
      <c r="C9" s="91"/>
      <c r="D9" s="91"/>
      <c r="E9" s="91"/>
      <c r="F9" s="91"/>
      <c r="G9" s="92"/>
      <c r="H9" s="90" t="s">
        <v>29</v>
      </c>
      <c r="I9" s="91"/>
      <c r="J9" s="91"/>
      <c r="K9" s="91"/>
      <c r="L9" s="91"/>
      <c r="M9" s="92"/>
    </row>
    <row r="10" spans="1:13" x14ac:dyDescent="0.2">
      <c r="A10" s="35" t="s">
        <v>9</v>
      </c>
      <c r="B10" s="41">
        <v>3.8</v>
      </c>
      <c r="C10" s="129">
        <v>3.8</v>
      </c>
      <c r="D10" s="129">
        <v>3.8</v>
      </c>
      <c r="E10" s="129">
        <v>3.8</v>
      </c>
      <c r="F10" s="129">
        <v>3.8</v>
      </c>
      <c r="G10" s="43">
        <v>3.8</v>
      </c>
      <c r="H10" s="41">
        <v>3.8</v>
      </c>
      <c r="I10" s="129">
        <v>3.8</v>
      </c>
      <c r="J10" s="129">
        <v>3.8</v>
      </c>
      <c r="K10" s="129">
        <v>3.8</v>
      </c>
      <c r="L10" s="129">
        <v>3.8</v>
      </c>
      <c r="M10" s="43">
        <v>3.8</v>
      </c>
    </row>
    <row r="11" spans="1:13" ht="15.75" thickBot="1" x14ac:dyDescent="0.25">
      <c r="A11" s="36" t="s">
        <v>10</v>
      </c>
      <c r="B11" s="65">
        <v>3.8</v>
      </c>
      <c r="C11" s="66">
        <v>3.8</v>
      </c>
      <c r="D11" s="66">
        <v>3.8</v>
      </c>
      <c r="E11" s="66">
        <v>3.8</v>
      </c>
      <c r="F11" s="66">
        <v>3.8</v>
      </c>
      <c r="G11" s="67">
        <v>3.8</v>
      </c>
      <c r="H11" s="65">
        <v>3.8</v>
      </c>
      <c r="I11" s="66">
        <v>3.8</v>
      </c>
      <c r="J11" s="66">
        <v>3.8</v>
      </c>
      <c r="K11" s="66">
        <v>3.8</v>
      </c>
      <c r="L11" s="66">
        <v>3.8</v>
      </c>
      <c r="M11" s="67">
        <v>3.8</v>
      </c>
    </row>
    <row r="13" spans="1:13" ht="16.5" thickBot="1" x14ac:dyDescent="0.3">
      <c r="A13" s="16" t="s">
        <v>82</v>
      </c>
    </row>
    <row r="14" spans="1:13" x14ac:dyDescent="0.2">
      <c r="A14" s="37" t="s">
        <v>0</v>
      </c>
      <c r="B14" s="90" t="s">
        <v>79</v>
      </c>
      <c r="C14" s="91"/>
      <c r="D14" s="91"/>
      <c r="E14" s="91"/>
      <c r="F14" s="91"/>
      <c r="G14" s="92"/>
      <c r="H14" s="90" t="s">
        <v>29</v>
      </c>
      <c r="I14" s="91"/>
      <c r="J14" s="91"/>
      <c r="K14" s="91"/>
      <c r="L14" s="91"/>
      <c r="M14" s="92"/>
    </row>
    <row r="15" spans="1:13" x14ac:dyDescent="0.2">
      <c r="A15" s="35" t="s">
        <v>9</v>
      </c>
      <c r="B15" s="41">
        <v>3.4</v>
      </c>
      <c r="C15" s="129">
        <v>3.4</v>
      </c>
      <c r="D15" s="129">
        <v>3.4</v>
      </c>
      <c r="E15" s="129">
        <v>3.4</v>
      </c>
      <c r="F15" s="129">
        <v>3.4</v>
      </c>
      <c r="G15" s="43">
        <v>3.4</v>
      </c>
      <c r="H15" s="41">
        <v>3.4</v>
      </c>
      <c r="I15" s="129">
        <v>3.4</v>
      </c>
      <c r="J15" s="129">
        <v>3.4</v>
      </c>
      <c r="K15" s="129">
        <v>3.4</v>
      </c>
      <c r="L15" s="129">
        <v>3.4</v>
      </c>
      <c r="M15" s="43">
        <v>3.4</v>
      </c>
    </row>
    <row r="16" spans="1:13" ht="15.75" thickBot="1" x14ac:dyDescent="0.25">
      <c r="A16" s="36" t="s">
        <v>10</v>
      </c>
      <c r="B16" s="65">
        <v>3.4</v>
      </c>
      <c r="C16" s="66">
        <v>3.4</v>
      </c>
      <c r="D16" s="66">
        <v>3.4</v>
      </c>
      <c r="E16" s="66">
        <v>3.4</v>
      </c>
      <c r="F16" s="66">
        <v>3.4</v>
      </c>
      <c r="G16" s="67">
        <v>3.4</v>
      </c>
      <c r="H16" s="65">
        <v>3.4</v>
      </c>
      <c r="I16" s="66">
        <v>3.4</v>
      </c>
      <c r="J16" s="66">
        <v>3.4</v>
      </c>
      <c r="K16" s="66">
        <v>3.4</v>
      </c>
      <c r="L16" s="66">
        <v>3.4</v>
      </c>
      <c r="M16" s="67">
        <v>3.4</v>
      </c>
    </row>
    <row r="18" spans="1:13" ht="16.5" thickBot="1" x14ac:dyDescent="0.3">
      <c r="A18" s="16" t="s">
        <v>7</v>
      </c>
    </row>
    <row r="19" spans="1:13" x14ac:dyDescent="0.2">
      <c r="A19" s="37" t="s">
        <v>0</v>
      </c>
      <c r="B19" s="90" t="s">
        <v>79</v>
      </c>
      <c r="C19" s="91"/>
      <c r="D19" s="91"/>
      <c r="E19" s="91"/>
      <c r="F19" s="91"/>
      <c r="G19" s="91"/>
      <c r="H19" s="90" t="s">
        <v>29</v>
      </c>
      <c r="I19" s="91"/>
      <c r="J19" s="91"/>
      <c r="K19" s="91"/>
      <c r="L19" s="91"/>
      <c r="M19" s="92"/>
    </row>
    <row r="20" spans="1:13" x14ac:dyDescent="0.2">
      <c r="A20" s="35" t="s">
        <v>9</v>
      </c>
      <c r="B20" s="41">
        <v>3.27</v>
      </c>
      <c r="C20" s="42">
        <v>4.5</v>
      </c>
      <c r="D20" s="42">
        <v>4.5</v>
      </c>
      <c r="E20" s="42">
        <v>3.1</v>
      </c>
      <c r="F20" s="42">
        <v>0.9</v>
      </c>
      <c r="G20" s="42">
        <v>3.4</v>
      </c>
      <c r="H20" s="52">
        <v>65.52</v>
      </c>
      <c r="I20" s="53">
        <v>96.19</v>
      </c>
      <c r="J20" s="53">
        <v>96.34</v>
      </c>
      <c r="K20" s="53">
        <v>89.9</v>
      </c>
      <c r="L20" s="53">
        <v>110.2</v>
      </c>
      <c r="M20" s="54">
        <v>95.1</v>
      </c>
    </row>
    <row r="21" spans="1:13" ht="15.75" thickBot="1" x14ac:dyDescent="0.25">
      <c r="A21" s="36" t="s">
        <v>10</v>
      </c>
      <c r="B21" s="65">
        <v>30.45</v>
      </c>
      <c r="C21" s="66">
        <v>25.49</v>
      </c>
      <c r="D21" s="66">
        <v>28.53</v>
      </c>
      <c r="E21" s="66">
        <v>37.299999999999997</v>
      </c>
      <c r="F21" s="66">
        <v>31.3</v>
      </c>
      <c r="G21" s="66">
        <v>44.3</v>
      </c>
      <c r="H21" s="55">
        <v>293.44</v>
      </c>
      <c r="I21" s="56">
        <v>289.64</v>
      </c>
      <c r="J21" s="56">
        <v>636.79</v>
      </c>
      <c r="K21" s="56">
        <v>248.2</v>
      </c>
      <c r="L21" s="56">
        <v>208.8</v>
      </c>
      <c r="M21" s="57">
        <v>321.8</v>
      </c>
    </row>
    <row r="23" spans="1:13" ht="16.5" thickBot="1" x14ac:dyDescent="0.3">
      <c r="A23" s="16" t="s">
        <v>8</v>
      </c>
    </row>
    <row r="24" spans="1:13" x14ac:dyDescent="0.2">
      <c r="A24" s="37" t="s">
        <v>0</v>
      </c>
      <c r="B24" s="90" t="s">
        <v>79</v>
      </c>
      <c r="C24" s="91"/>
      <c r="D24" s="91"/>
      <c r="E24" s="91"/>
      <c r="F24" s="91"/>
      <c r="G24" s="91"/>
      <c r="H24" s="90" t="s">
        <v>29</v>
      </c>
      <c r="I24" s="91"/>
      <c r="J24" s="91"/>
      <c r="K24" s="91"/>
      <c r="L24" s="91"/>
      <c r="M24" s="92"/>
    </row>
    <row r="25" spans="1:13" x14ac:dyDescent="0.2">
      <c r="A25" s="35" t="s">
        <v>9</v>
      </c>
      <c r="B25" s="41">
        <v>14.35</v>
      </c>
      <c r="C25" s="42">
        <v>12.39</v>
      </c>
      <c r="D25" s="42">
        <v>13.64</v>
      </c>
      <c r="E25" s="42">
        <v>18.46</v>
      </c>
      <c r="F25" s="42">
        <v>14.13</v>
      </c>
      <c r="G25" s="42">
        <v>20.63</v>
      </c>
      <c r="H25" s="52">
        <v>26.34</v>
      </c>
      <c r="I25" s="53">
        <v>26.51</v>
      </c>
      <c r="J25" s="53">
        <v>22.82</v>
      </c>
      <c r="K25" s="53">
        <v>38</v>
      </c>
      <c r="L25" s="53">
        <v>33.1</v>
      </c>
      <c r="M25" s="54">
        <v>41.65</v>
      </c>
    </row>
    <row r="26" spans="1:13" ht="15.75" thickBot="1" x14ac:dyDescent="0.25">
      <c r="A26" s="36" t="s">
        <v>10</v>
      </c>
      <c r="B26" s="65">
        <v>86.46</v>
      </c>
      <c r="C26" s="66">
        <v>76.77</v>
      </c>
      <c r="D26" s="66">
        <v>77.45</v>
      </c>
      <c r="E26" s="66">
        <v>103.22</v>
      </c>
      <c r="F26" s="66">
        <v>114.2</v>
      </c>
      <c r="G26" s="66">
        <v>141.61000000000001</v>
      </c>
      <c r="H26" s="55">
        <v>61.74</v>
      </c>
      <c r="I26" s="56">
        <v>58.93</v>
      </c>
      <c r="J26" s="56">
        <v>82.29</v>
      </c>
      <c r="K26" s="56">
        <v>88.32</v>
      </c>
      <c r="L26" s="56">
        <v>132.74</v>
      </c>
      <c r="M26" s="57">
        <v>123</v>
      </c>
    </row>
  </sheetData>
  <mergeCells count="10">
    <mergeCell ref="B19:G19"/>
    <mergeCell ref="H19:M19"/>
    <mergeCell ref="B24:G24"/>
    <mergeCell ref="H24:M24"/>
    <mergeCell ref="B4:G4"/>
    <mergeCell ref="H4:M4"/>
    <mergeCell ref="B9:G9"/>
    <mergeCell ref="H9:M9"/>
    <mergeCell ref="B14:G14"/>
    <mergeCell ref="H14:M14"/>
  </mergeCells>
  <pageMargins left="0.75" right="0.75" top="1" bottom="1" header="0.5" footer="0.5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N16"/>
  <sheetViews>
    <sheetView workbookViewId="0">
      <selection activeCell="A3" sqref="A3:A7"/>
    </sheetView>
  </sheetViews>
  <sheetFormatPr defaultColWidth="10.875" defaultRowHeight="15" x14ac:dyDescent="0.2"/>
  <cols>
    <col min="1" max="1" width="23.5" style="7" customWidth="1"/>
    <col min="2" max="16384" width="10.875" style="7"/>
  </cols>
  <sheetData>
    <row r="1" spans="1:14" ht="15.75" x14ac:dyDescent="0.25">
      <c r="A1" s="16" t="s">
        <v>75</v>
      </c>
    </row>
    <row r="2" spans="1:14" ht="15.75" thickBot="1" x14ac:dyDescent="0.25"/>
    <row r="3" spans="1:14" x14ac:dyDescent="0.2">
      <c r="A3" s="70" t="s">
        <v>20</v>
      </c>
      <c r="B3" s="90" t="s">
        <v>17</v>
      </c>
      <c r="C3" s="91"/>
      <c r="D3" s="92"/>
      <c r="E3" s="90" t="s">
        <v>18</v>
      </c>
      <c r="F3" s="91"/>
      <c r="G3" s="91"/>
      <c r="H3" s="92"/>
      <c r="I3" s="90" t="s">
        <v>19</v>
      </c>
      <c r="J3" s="91"/>
      <c r="K3" s="91"/>
      <c r="L3" s="92"/>
      <c r="M3" s="64"/>
      <c r="N3" s="64"/>
    </row>
    <row r="4" spans="1:14" x14ac:dyDescent="0.2">
      <c r="A4" s="82">
        <v>1</v>
      </c>
      <c r="B4" s="52">
        <v>0.9</v>
      </c>
      <c r="C4" s="53">
        <v>1.02</v>
      </c>
      <c r="D4" s="54">
        <v>1.09936407</v>
      </c>
      <c r="E4" s="52">
        <v>0.88</v>
      </c>
      <c r="F4" s="53">
        <v>0.87</v>
      </c>
      <c r="G4" s="53">
        <v>1.1041030860000001</v>
      </c>
      <c r="H4" s="54">
        <v>0.964200477</v>
      </c>
      <c r="I4" s="52">
        <v>0.71</v>
      </c>
      <c r="J4" s="53">
        <v>0.76</v>
      </c>
      <c r="K4" s="53">
        <v>0.82329959200000002</v>
      </c>
      <c r="L4" s="54">
        <v>0.75135460600000004</v>
      </c>
      <c r="M4" s="64"/>
      <c r="N4" s="64"/>
    </row>
    <row r="5" spans="1:14" x14ac:dyDescent="0.2">
      <c r="A5" s="82">
        <v>2</v>
      </c>
      <c r="B5" s="52">
        <v>0.87</v>
      </c>
      <c r="C5" s="53">
        <v>0.88</v>
      </c>
      <c r="D5" s="54">
        <v>0.91</v>
      </c>
      <c r="E5" s="52">
        <v>0.99</v>
      </c>
      <c r="F5" s="53">
        <v>0.79</v>
      </c>
      <c r="G5" s="53">
        <v>0.96</v>
      </c>
      <c r="H5" s="54">
        <v>0.91348088500000002</v>
      </c>
      <c r="I5" s="52">
        <v>0.63</v>
      </c>
      <c r="J5" s="53">
        <v>0.74</v>
      </c>
      <c r="K5" s="53">
        <v>0.9</v>
      </c>
      <c r="L5" s="54">
        <v>0.73397564599999998</v>
      </c>
      <c r="M5" s="64"/>
      <c r="N5" s="64"/>
    </row>
    <row r="6" spans="1:14" x14ac:dyDescent="0.2">
      <c r="A6" s="82">
        <v>3</v>
      </c>
      <c r="B6" s="52"/>
      <c r="C6" s="53">
        <v>0.99</v>
      </c>
      <c r="D6" s="54">
        <v>0.87</v>
      </c>
      <c r="E6" s="52"/>
      <c r="F6" s="53">
        <v>0.91</v>
      </c>
      <c r="G6" s="53">
        <v>0.92</v>
      </c>
      <c r="H6" s="54">
        <v>0.915712046</v>
      </c>
      <c r="I6" s="52"/>
      <c r="J6" s="53">
        <v>0.86</v>
      </c>
      <c r="K6" s="53">
        <v>0.94</v>
      </c>
      <c r="L6" s="54">
        <v>0.90259740300000002</v>
      </c>
      <c r="M6" s="64"/>
      <c r="N6" s="64"/>
    </row>
    <row r="7" spans="1:14" ht="15.75" thickBot="1" x14ac:dyDescent="0.25">
      <c r="A7" s="83">
        <v>4</v>
      </c>
      <c r="B7" s="55">
        <v>0.85</v>
      </c>
      <c r="C7" s="56"/>
      <c r="D7" s="57"/>
      <c r="E7" s="55">
        <v>0.81</v>
      </c>
      <c r="F7" s="56"/>
      <c r="G7" s="56"/>
      <c r="H7" s="57">
        <v>0.88129070499999995</v>
      </c>
      <c r="I7" s="55">
        <v>0.76</v>
      </c>
      <c r="J7" s="56"/>
      <c r="K7" s="56"/>
      <c r="L7" s="57">
        <v>0.79149888099999999</v>
      </c>
      <c r="M7" s="64"/>
      <c r="N7" s="64"/>
    </row>
    <row r="8" spans="1:14" x14ac:dyDescent="0.2">
      <c r="A8" s="64"/>
      <c r="B8" s="64"/>
      <c r="C8" s="64"/>
      <c r="D8" s="64"/>
      <c r="E8" s="64"/>
      <c r="F8" s="64"/>
      <c r="G8" s="64"/>
      <c r="H8" s="64"/>
      <c r="I8" s="64"/>
      <c r="J8" s="64"/>
      <c r="K8" s="64"/>
      <c r="L8" s="64"/>
      <c r="M8" s="64"/>
      <c r="N8" s="64"/>
    </row>
    <row r="9" spans="1:14" x14ac:dyDescent="0.2">
      <c r="A9" s="64"/>
      <c r="B9" s="64"/>
      <c r="C9" s="64"/>
      <c r="D9" s="64"/>
      <c r="E9" s="64"/>
      <c r="F9" s="64"/>
      <c r="G9" s="64"/>
      <c r="H9" s="64"/>
      <c r="I9" s="64"/>
      <c r="J9" s="64"/>
      <c r="K9" s="64"/>
      <c r="L9" s="64"/>
      <c r="M9" s="64"/>
      <c r="N9" s="64"/>
    </row>
    <row r="10" spans="1:14" ht="15.75" x14ac:dyDescent="0.25">
      <c r="A10" s="81" t="s">
        <v>76</v>
      </c>
      <c r="B10" s="81"/>
      <c r="C10" s="81"/>
      <c r="D10" s="81"/>
      <c r="E10" s="81"/>
      <c r="F10" s="81"/>
      <c r="G10" s="31"/>
      <c r="H10" s="31"/>
      <c r="I10" s="31"/>
      <c r="J10" s="31"/>
      <c r="K10" s="31"/>
      <c r="L10" s="31"/>
      <c r="M10" s="64"/>
      <c r="N10" s="64"/>
    </row>
    <row r="11" spans="1:14" ht="15.75" thickBot="1" x14ac:dyDescent="0.25">
      <c r="A11" s="31"/>
      <c r="B11" s="31"/>
      <c r="C11" s="31"/>
      <c r="D11" s="31"/>
      <c r="E11" s="31"/>
      <c r="F11" s="31"/>
      <c r="G11" s="31"/>
      <c r="H11" s="31"/>
      <c r="I11" s="31"/>
      <c r="J11" s="31"/>
      <c r="K11" s="31"/>
      <c r="L11" s="31"/>
      <c r="M11" s="64"/>
      <c r="N11" s="64"/>
    </row>
    <row r="12" spans="1:14" x14ac:dyDescent="0.2">
      <c r="A12" s="70" t="s">
        <v>20</v>
      </c>
      <c r="B12" s="106" t="s">
        <v>17</v>
      </c>
      <c r="C12" s="107"/>
      <c r="D12" s="108"/>
      <c r="E12" s="106" t="s">
        <v>18</v>
      </c>
      <c r="F12" s="107"/>
      <c r="G12" s="107"/>
      <c r="H12" s="107"/>
      <c r="I12" s="108"/>
      <c r="J12" s="106" t="s">
        <v>19</v>
      </c>
      <c r="K12" s="107"/>
      <c r="L12" s="107"/>
      <c r="M12" s="107"/>
      <c r="N12" s="108"/>
    </row>
    <row r="13" spans="1:14" x14ac:dyDescent="0.2">
      <c r="A13" s="82">
        <v>1</v>
      </c>
      <c r="B13" s="52">
        <v>1.1200000000000001</v>
      </c>
      <c r="C13" s="53">
        <v>0.95</v>
      </c>
      <c r="D13" s="54">
        <v>1.094017094</v>
      </c>
      <c r="E13" s="52">
        <v>0.89</v>
      </c>
      <c r="F13" s="53">
        <v>0.91</v>
      </c>
      <c r="G13" s="53">
        <v>0.88788257299999995</v>
      </c>
      <c r="H13" s="53">
        <v>0.86</v>
      </c>
      <c r="I13" s="54">
        <v>0.82</v>
      </c>
      <c r="J13" s="52">
        <v>0.86</v>
      </c>
      <c r="K13" s="53">
        <v>0.62</v>
      </c>
      <c r="L13" s="53">
        <v>0.83108665699999995</v>
      </c>
      <c r="M13" s="53">
        <v>0.74</v>
      </c>
      <c r="N13" s="54">
        <v>0.94</v>
      </c>
    </row>
    <row r="14" spans="1:14" x14ac:dyDescent="0.2">
      <c r="A14" s="82">
        <v>2</v>
      </c>
      <c r="B14" s="52">
        <v>0.75</v>
      </c>
      <c r="C14" s="53">
        <v>0.91</v>
      </c>
      <c r="D14" s="54">
        <v>0.79</v>
      </c>
      <c r="E14" s="52">
        <v>0.62</v>
      </c>
      <c r="F14" s="53">
        <v>0.88</v>
      </c>
      <c r="G14" s="53">
        <v>0.78</v>
      </c>
      <c r="H14" s="53">
        <v>0.72</v>
      </c>
      <c r="I14" s="54">
        <v>0.71</v>
      </c>
      <c r="J14" s="52">
        <v>0.55000000000000004</v>
      </c>
      <c r="K14" s="53">
        <v>0.84</v>
      </c>
      <c r="L14" s="53">
        <v>0.62</v>
      </c>
      <c r="M14" s="53">
        <v>0.54</v>
      </c>
      <c r="N14" s="54">
        <v>0.61</v>
      </c>
    </row>
    <row r="15" spans="1:14" x14ac:dyDescent="0.2">
      <c r="A15" s="82">
        <v>3</v>
      </c>
      <c r="B15" s="52"/>
      <c r="C15" s="53">
        <v>0.87</v>
      </c>
      <c r="D15" s="54">
        <v>0.6</v>
      </c>
      <c r="E15" s="52"/>
      <c r="F15" s="53">
        <v>0.79</v>
      </c>
      <c r="G15" s="53">
        <v>0.62</v>
      </c>
      <c r="H15" s="53">
        <v>0.8</v>
      </c>
      <c r="I15" s="54">
        <v>0.75</v>
      </c>
      <c r="J15" s="52"/>
      <c r="K15" s="53">
        <v>0.68</v>
      </c>
      <c r="L15" s="53">
        <v>0.17</v>
      </c>
      <c r="M15" s="53">
        <v>0.35</v>
      </c>
      <c r="N15" s="54">
        <v>0.3</v>
      </c>
    </row>
    <row r="16" spans="1:14" ht="15.75" thickBot="1" x14ac:dyDescent="0.25">
      <c r="A16" s="83">
        <v>4</v>
      </c>
      <c r="B16" s="55">
        <v>0.25</v>
      </c>
      <c r="C16" s="56"/>
      <c r="D16" s="57"/>
      <c r="E16" s="55">
        <v>0.28000000000000003</v>
      </c>
      <c r="F16" s="56"/>
      <c r="G16" s="56"/>
      <c r="H16" s="56">
        <v>0.4</v>
      </c>
      <c r="I16" s="57">
        <v>0.12</v>
      </c>
      <c r="J16" s="55">
        <v>0.01</v>
      </c>
      <c r="K16" s="56"/>
      <c r="L16" s="56"/>
      <c r="M16" s="56">
        <v>0.28000000000000003</v>
      </c>
      <c r="N16" s="57">
        <v>0.04</v>
      </c>
    </row>
  </sheetData>
  <mergeCells count="6">
    <mergeCell ref="B12:D12"/>
    <mergeCell ref="E12:I12"/>
    <mergeCell ref="J12:N12"/>
    <mergeCell ref="B3:D3"/>
    <mergeCell ref="E3:H3"/>
    <mergeCell ref="I3:L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J5"/>
  <sheetViews>
    <sheetView workbookViewId="0">
      <selection activeCell="F21" sqref="F21"/>
    </sheetView>
  </sheetViews>
  <sheetFormatPr defaultColWidth="10.875" defaultRowHeight="15" x14ac:dyDescent="0.2"/>
  <cols>
    <col min="1" max="1" width="14" style="64" customWidth="1"/>
    <col min="2" max="10" width="10.875" style="68"/>
    <col min="11" max="16384" width="10.875" style="7"/>
  </cols>
  <sheetData>
    <row r="1" spans="1:10" ht="15.75" x14ac:dyDescent="0.25">
      <c r="A1" s="69" t="s">
        <v>112</v>
      </c>
    </row>
    <row r="2" spans="1:10" ht="15.75" thickBot="1" x14ac:dyDescent="0.25"/>
    <row r="3" spans="1:10" x14ac:dyDescent="0.2">
      <c r="A3" s="70" t="s">
        <v>113</v>
      </c>
      <c r="B3" s="97" t="s">
        <v>17</v>
      </c>
      <c r="C3" s="98"/>
      <c r="D3" s="99"/>
      <c r="E3" s="97" t="s">
        <v>29</v>
      </c>
      <c r="F3" s="98"/>
      <c r="G3" s="99"/>
      <c r="H3" s="97" t="s">
        <v>67</v>
      </c>
      <c r="I3" s="98"/>
      <c r="J3" s="99"/>
    </row>
    <row r="4" spans="1:10" x14ac:dyDescent="0.2">
      <c r="A4" s="82">
        <v>5</v>
      </c>
      <c r="B4" s="58">
        <v>3.87</v>
      </c>
      <c r="C4" s="59">
        <v>3.9</v>
      </c>
      <c r="D4" s="60">
        <v>4.8</v>
      </c>
      <c r="E4" s="58">
        <v>8.5</v>
      </c>
      <c r="F4" s="59">
        <v>2.8</v>
      </c>
      <c r="G4" s="60">
        <v>4.2</v>
      </c>
      <c r="H4" s="58">
        <v>2.2999999999999998</v>
      </c>
      <c r="I4" s="59">
        <v>2</v>
      </c>
      <c r="J4" s="60">
        <v>2</v>
      </c>
    </row>
    <row r="5" spans="1:10" ht="15.75" thickBot="1" x14ac:dyDescent="0.25">
      <c r="A5" s="83">
        <v>20</v>
      </c>
      <c r="B5" s="61">
        <v>10</v>
      </c>
      <c r="C5" s="62">
        <v>16.8</v>
      </c>
      <c r="D5" s="63">
        <v>15.8</v>
      </c>
      <c r="E5" s="61">
        <v>20.2</v>
      </c>
      <c r="F5" s="62">
        <v>14.9</v>
      </c>
      <c r="G5" s="63">
        <v>18.399999999999999</v>
      </c>
      <c r="H5" s="61">
        <v>2.6</v>
      </c>
      <c r="I5" s="62">
        <v>5.0999999999999996</v>
      </c>
      <c r="J5" s="63">
        <v>6</v>
      </c>
    </row>
  </sheetData>
  <mergeCells count="3">
    <mergeCell ref="B3:D3"/>
    <mergeCell ref="E3:G3"/>
    <mergeCell ref="H3:J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F15"/>
  <sheetViews>
    <sheetView workbookViewId="0">
      <selection activeCell="H23" sqref="H23"/>
    </sheetView>
  </sheetViews>
  <sheetFormatPr defaultColWidth="10.875" defaultRowHeight="15" x14ac:dyDescent="0.2"/>
  <cols>
    <col min="1" max="1" width="23.5" style="7" customWidth="1"/>
    <col min="2" max="16384" width="10.875" style="7"/>
  </cols>
  <sheetData>
    <row r="1" spans="1:6" ht="15.75" x14ac:dyDescent="0.25">
      <c r="A1" s="16" t="s">
        <v>99</v>
      </c>
    </row>
    <row r="3" spans="1:6" x14ac:dyDescent="0.2">
      <c r="B3" s="103" t="s">
        <v>100</v>
      </c>
      <c r="C3" s="103"/>
      <c r="D3" s="103"/>
    </row>
    <row r="4" spans="1:6" ht="15.75" x14ac:dyDescent="0.25">
      <c r="A4" s="21"/>
      <c r="B4" s="18">
        <v>1</v>
      </c>
      <c r="C4" s="18">
        <v>2</v>
      </c>
      <c r="D4" s="18">
        <v>3</v>
      </c>
      <c r="E4" s="50" t="s">
        <v>12</v>
      </c>
      <c r="F4" s="50" t="s">
        <v>33</v>
      </c>
    </row>
    <row r="5" spans="1:6" x14ac:dyDescent="0.2">
      <c r="A5" s="18" t="s">
        <v>114</v>
      </c>
      <c r="B5" s="17"/>
      <c r="C5" s="17"/>
      <c r="D5" s="17"/>
      <c r="E5" s="17"/>
      <c r="F5" s="17"/>
    </row>
    <row r="6" spans="1:6" ht="15.75" x14ac:dyDescent="0.25">
      <c r="A6" s="19" t="s">
        <v>41</v>
      </c>
      <c r="B6" s="20">
        <v>0.24022400308969782</v>
      </c>
      <c r="C6" s="20">
        <v>0.12275464315658428</v>
      </c>
      <c r="D6" s="20">
        <v>0.16446742566053948</v>
      </c>
      <c r="E6" s="22">
        <f t="shared" ref="E6:E13" si="0">AVERAGE(B6:D6)</f>
        <v>0.17581535730227385</v>
      </c>
      <c r="F6" s="22">
        <f>STDEV(B6:D6)</f>
        <v>5.9551190543791377E-2</v>
      </c>
    </row>
    <row r="7" spans="1:6" ht="15.75" x14ac:dyDescent="0.25">
      <c r="A7" s="19" t="s">
        <v>68</v>
      </c>
      <c r="B7" s="20">
        <v>1.3657711886448927</v>
      </c>
      <c r="C7" s="20">
        <v>1.1652739414705782</v>
      </c>
      <c r="D7" s="20">
        <v>1.0975119740268091</v>
      </c>
      <c r="E7" s="22">
        <f t="shared" si="0"/>
        <v>1.2095190347140934</v>
      </c>
      <c r="F7" s="22">
        <f t="shared" ref="F7:F13" si="1">STDEV(B7:D7)</f>
        <v>0.13949542201797616</v>
      </c>
    </row>
    <row r="8" spans="1:6" ht="15.75" x14ac:dyDescent="0.25">
      <c r="A8" s="19" t="s">
        <v>42</v>
      </c>
      <c r="B8" s="20">
        <v>0.51592665555387185</v>
      </c>
      <c r="C8" s="20">
        <v>0.40164831708084298</v>
      </c>
      <c r="D8" s="20">
        <v>0.55711887172599073</v>
      </c>
      <c r="E8" s="22">
        <f t="shared" si="0"/>
        <v>0.49156461478690189</v>
      </c>
      <c r="F8" s="22">
        <f t="shared" si="1"/>
        <v>8.0547533253142539E-2</v>
      </c>
    </row>
    <row r="9" spans="1:6" ht="15.75" x14ac:dyDescent="0.25">
      <c r="A9" s="19" t="s">
        <v>69</v>
      </c>
      <c r="B9" s="20">
        <v>1.0005570394069676</v>
      </c>
      <c r="C9" s="20">
        <v>0.83187294633077769</v>
      </c>
      <c r="D9" s="20">
        <v>1.3227498170582974</v>
      </c>
      <c r="E9" s="22">
        <f t="shared" si="0"/>
        <v>1.0517266009320141</v>
      </c>
      <c r="F9" s="22">
        <f t="shared" si="1"/>
        <v>0.24940683345451853</v>
      </c>
    </row>
    <row r="10" spans="1:6" ht="15.75" x14ac:dyDescent="0.25">
      <c r="A10" s="19" t="s">
        <v>43</v>
      </c>
      <c r="B10" s="20">
        <v>0.16424910700419321</v>
      </c>
      <c r="C10" s="20">
        <v>0.22601460155184469</v>
      </c>
      <c r="D10" s="20">
        <v>0.16844504449573913</v>
      </c>
      <c r="E10" s="22">
        <f t="shared" si="0"/>
        <v>0.18623625101725902</v>
      </c>
      <c r="F10" s="22">
        <f t="shared" si="1"/>
        <v>3.451288674245491E-2</v>
      </c>
    </row>
    <row r="11" spans="1:6" ht="15.75" x14ac:dyDescent="0.25">
      <c r="A11" s="19" t="s">
        <v>70</v>
      </c>
      <c r="B11" s="20">
        <v>1.1513624165691871</v>
      </c>
      <c r="C11" s="20">
        <v>1.3080856412380557</v>
      </c>
      <c r="D11" s="20">
        <v>0.86822927996519461</v>
      </c>
      <c r="E11" s="22">
        <f t="shared" si="0"/>
        <v>1.1092257792574791</v>
      </c>
      <c r="F11" s="22">
        <f t="shared" si="1"/>
        <v>0.22293502818311123</v>
      </c>
    </row>
    <row r="12" spans="1:6" ht="15.75" x14ac:dyDescent="0.25">
      <c r="A12" s="19" t="s">
        <v>71</v>
      </c>
      <c r="B12" s="20">
        <v>1.2642619981889527</v>
      </c>
      <c r="C12" s="20">
        <v>1.3868191816981961</v>
      </c>
      <c r="D12" s="20">
        <v>0.78032989276331832</v>
      </c>
      <c r="E12" s="22">
        <f t="shared" si="0"/>
        <v>1.143803690883489</v>
      </c>
      <c r="F12" s="22">
        <f t="shared" si="1"/>
        <v>0.32068671199062193</v>
      </c>
    </row>
    <row r="13" spans="1:6" ht="15.75" x14ac:dyDescent="0.25">
      <c r="A13" s="19" t="s">
        <v>72</v>
      </c>
      <c r="B13" s="20">
        <v>2.1073637996407903</v>
      </c>
      <c r="C13" s="20">
        <v>2.0023605062879004</v>
      </c>
      <c r="D13" s="20">
        <v>1.4624001723421609</v>
      </c>
      <c r="E13" s="22">
        <f t="shared" si="0"/>
        <v>1.8573748260902836</v>
      </c>
      <c r="F13" s="22">
        <f t="shared" si="1"/>
        <v>0.3460638029776098</v>
      </c>
    </row>
    <row r="14" spans="1:6" x14ac:dyDescent="0.2">
      <c r="A14" s="19"/>
      <c r="B14" s="20"/>
      <c r="C14" s="20"/>
      <c r="D14" s="20"/>
      <c r="E14" s="20"/>
      <c r="F14" s="20"/>
    </row>
    <row r="15" spans="1:6" x14ac:dyDescent="0.2">
      <c r="A15" s="19"/>
      <c r="B15" s="20"/>
      <c r="C15" s="20"/>
      <c r="D15" s="20"/>
      <c r="E15" s="20"/>
      <c r="F15" s="20"/>
    </row>
  </sheetData>
  <mergeCells count="1">
    <mergeCell ref="B3:D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64C38-2BB7-4458-A7D4-C66B3F37CCC3}">
  <dimension ref="A1:G34"/>
  <sheetViews>
    <sheetView topLeftCell="A22" workbookViewId="0">
      <selection activeCell="F37" sqref="F37"/>
    </sheetView>
  </sheetViews>
  <sheetFormatPr defaultRowHeight="15.75" x14ac:dyDescent="0.25"/>
  <cols>
    <col min="1" max="7" width="10.625" customWidth="1"/>
  </cols>
  <sheetData>
    <row r="1" spans="1:7" x14ac:dyDescent="0.25">
      <c r="A1" s="128" t="s">
        <v>125</v>
      </c>
      <c r="C1" s="69"/>
      <c r="D1" s="16"/>
      <c r="E1" s="16"/>
      <c r="F1" s="7"/>
    </row>
    <row r="2" spans="1:7" s="64" customFormat="1" ht="15" x14ac:dyDescent="0.2">
      <c r="A2" s="125" t="s">
        <v>126</v>
      </c>
    </row>
    <row r="3" spans="1:7" s="64" customFormat="1" ht="15" x14ac:dyDescent="0.2">
      <c r="A3" s="125"/>
    </row>
    <row r="4" spans="1:7" x14ac:dyDescent="0.25">
      <c r="A4" s="128" t="s">
        <v>118</v>
      </c>
      <c r="B4" s="69"/>
      <c r="C4" s="69"/>
      <c r="D4" s="7"/>
      <c r="E4" s="128" t="s">
        <v>123</v>
      </c>
      <c r="F4" s="69"/>
      <c r="G4" s="69"/>
    </row>
    <row r="5" spans="1:7" x14ac:dyDescent="0.25">
      <c r="A5" s="77"/>
      <c r="B5" s="127" t="s">
        <v>49</v>
      </c>
      <c r="C5" s="126"/>
      <c r="D5" s="7"/>
      <c r="E5" s="77"/>
      <c r="F5" s="127" t="s">
        <v>49</v>
      </c>
      <c r="G5" s="126"/>
    </row>
    <row r="6" spans="1:7" x14ac:dyDescent="0.25">
      <c r="A6" s="20" t="s">
        <v>52</v>
      </c>
      <c r="B6" s="78" t="s">
        <v>17</v>
      </c>
      <c r="C6" s="78" t="s">
        <v>29</v>
      </c>
      <c r="D6" s="7"/>
      <c r="E6" s="20" t="s">
        <v>52</v>
      </c>
      <c r="F6" s="78" t="s">
        <v>17</v>
      </c>
      <c r="G6" s="78" t="s">
        <v>29</v>
      </c>
    </row>
    <row r="7" spans="1:7" x14ac:dyDescent="0.25">
      <c r="A7" s="79">
        <v>1</v>
      </c>
      <c r="B7" s="78">
        <v>169.5</v>
      </c>
      <c r="C7" s="78">
        <v>271.8</v>
      </c>
      <c r="D7" s="7"/>
      <c r="E7" s="79">
        <v>1</v>
      </c>
      <c r="F7" s="78">
        <v>571.20000000000005</v>
      </c>
      <c r="G7" s="78">
        <v>441.9</v>
      </c>
    </row>
    <row r="8" spans="1:7" x14ac:dyDescent="0.25">
      <c r="A8" s="79">
        <v>2</v>
      </c>
      <c r="B8" s="78">
        <v>158.30000000000001</v>
      </c>
      <c r="C8" s="78">
        <v>183.9</v>
      </c>
      <c r="D8" s="7"/>
      <c r="E8" s="79">
        <v>2</v>
      </c>
      <c r="F8" s="78">
        <v>334.1</v>
      </c>
      <c r="G8" s="78">
        <v>368.4</v>
      </c>
    </row>
    <row r="9" spans="1:7" x14ac:dyDescent="0.25">
      <c r="A9" s="79">
        <v>3</v>
      </c>
      <c r="B9" s="78">
        <v>176.2</v>
      </c>
      <c r="C9" s="78">
        <v>50</v>
      </c>
      <c r="D9" s="7"/>
      <c r="E9" s="79">
        <v>3</v>
      </c>
      <c r="F9" s="78">
        <v>113.9</v>
      </c>
      <c r="G9" s="78">
        <v>221.7</v>
      </c>
    </row>
    <row r="10" spans="1:7" x14ac:dyDescent="0.25">
      <c r="A10" s="79">
        <v>4</v>
      </c>
      <c r="B10" s="78">
        <v>188</v>
      </c>
      <c r="C10" s="78">
        <v>50</v>
      </c>
      <c r="D10" s="7"/>
      <c r="E10" s="79">
        <v>4</v>
      </c>
      <c r="F10" s="78">
        <v>265.2</v>
      </c>
      <c r="G10" s="78">
        <v>365.2</v>
      </c>
    </row>
    <row r="11" spans="1:7" x14ac:dyDescent="0.25">
      <c r="A11" s="79">
        <v>5</v>
      </c>
      <c r="B11" s="78">
        <v>170.1</v>
      </c>
      <c r="C11" s="78">
        <v>167</v>
      </c>
      <c r="D11" s="7"/>
      <c r="E11" s="79">
        <v>5</v>
      </c>
      <c r="F11" s="78">
        <v>595.5</v>
      </c>
      <c r="G11" s="78">
        <v>237</v>
      </c>
    </row>
    <row r="12" spans="1:7" x14ac:dyDescent="0.25">
      <c r="A12" s="79">
        <v>6</v>
      </c>
      <c r="B12" s="78">
        <v>186.3</v>
      </c>
      <c r="C12" s="78">
        <v>50</v>
      </c>
      <c r="E12" s="79">
        <v>6</v>
      </c>
      <c r="F12" s="78">
        <v>328.8</v>
      </c>
      <c r="G12" s="78">
        <v>418.5</v>
      </c>
    </row>
    <row r="15" spans="1:7" x14ac:dyDescent="0.25">
      <c r="A15" s="128" t="s">
        <v>121</v>
      </c>
      <c r="B15" s="69"/>
      <c r="C15" s="69"/>
      <c r="D15" s="7"/>
      <c r="E15" s="128" t="s">
        <v>122</v>
      </c>
      <c r="F15" s="69"/>
      <c r="G15" s="69"/>
    </row>
    <row r="16" spans="1:7" x14ac:dyDescent="0.25">
      <c r="A16" s="77"/>
      <c r="B16" s="127" t="s">
        <v>49</v>
      </c>
      <c r="C16" s="126"/>
      <c r="D16" s="7"/>
      <c r="E16" s="77"/>
      <c r="F16" s="127" t="s">
        <v>49</v>
      </c>
      <c r="G16" s="126"/>
    </row>
    <row r="17" spans="1:7" x14ac:dyDescent="0.25">
      <c r="A17" s="20" t="s">
        <v>52</v>
      </c>
      <c r="B17" s="78" t="s">
        <v>17</v>
      </c>
      <c r="C17" s="78" t="s">
        <v>29</v>
      </c>
      <c r="D17" s="7"/>
      <c r="E17" s="20" t="s">
        <v>52</v>
      </c>
      <c r="F17" s="78" t="s">
        <v>17</v>
      </c>
      <c r="G17" s="78" t="s">
        <v>29</v>
      </c>
    </row>
    <row r="18" spans="1:7" x14ac:dyDescent="0.25">
      <c r="A18" s="79">
        <v>1</v>
      </c>
      <c r="B18" s="78">
        <v>3</v>
      </c>
      <c r="C18" s="78">
        <v>16.8</v>
      </c>
      <c r="D18" s="7"/>
      <c r="E18" s="79">
        <v>1</v>
      </c>
      <c r="F18" s="78">
        <v>124.04</v>
      </c>
      <c r="G18" s="78">
        <v>273.55</v>
      </c>
    </row>
    <row r="19" spans="1:7" x14ac:dyDescent="0.25">
      <c r="A19" s="79">
        <v>2</v>
      </c>
      <c r="B19" s="78">
        <v>3</v>
      </c>
      <c r="C19" s="78">
        <v>13.2</v>
      </c>
      <c r="D19" s="7"/>
      <c r="E19" s="79">
        <v>2</v>
      </c>
      <c r="F19" s="78">
        <v>327.33999999999997</v>
      </c>
      <c r="G19" s="78">
        <v>232.52</v>
      </c>
    </row>
    <row r="20" spans="1:7" x14ac:dyDescent="0.25">
      <c r="A20" s="79">
        <v>3</v>
      </c>
      <c r="B20" s="78">
        <v>3</v>
      </c>
      <c r="C20" s="78">
        <v>12.2</v>
      </c>
      <c r="D20" s="7"/>
      <c r="E20" s="79">
        <v>3</v>
      </c>
      <c r="F20" s="78">
        <v>91.72</v>
      </c>
      <c r="G20" s="78">
        <v>171.2</v>
      </c>
    </row>
    <row r="21" spans="1:7" x14ac:dyDescent="0.25">
      <c r="A21" s="79">
        <v>4</v>
      </c>
      <c r="B21" s="78">
        <v>3</v>
      </c>
      <c r="C21" s="78">
        <v>3</v>
      </c>
      <c r="D21" s="7"/>
      <c r="E21" s="79">
        <v>4</v>
      </c>
      <c r="F21" s="78">
        <v>176.16</v>
      </c>
      <c r="G21" s="78">
        <v>135.12</v>
      </c>
    </row>
    <row r="22" spans="1:7" x14ac:dyDescent="0.25">
      <c r="A22" s="79">
        <v>5</v>
      </c>
      <c r="B22" s="78">
        <v>3</v>
      </c>
      <c r="C22" s="78">
        <v>3</v>
      </c>
      <c r="D22" s="7"/>
      <c r="E22" s="79">
        <v>5</v>
      </c>
      <c r="F22" s="78">
        <v>159.96</v>
      </c>
      <c r="G22" s="78">
        <v>90.33</v>
      </c>
    </row>
    <row r="23" spans="1:7" x14ac:dyDescent="0.25">
      <c r="A23" s="79">
        <v>6</v>
      </c>
      <c r="B23" s="78">
        <v>3</v>
      </c>
      <c r="C23" s="78">
        <v>3</v>
      </c>
      <c r="D23" s="130"/>
      <c r="E23" s="79">
        <v>6</v>
      </c>
      <c r="F23" s="78">
        <v>111.45</v>
      </c>
      <c r="G23" s="78">
        <v>104.05</v>
      </c>
    </row>
    <row r="26" spans="1:7" x14ac:dyDescent="0.25">
      <c r="A26" s="128" t="s">
        <v>119</v>
      </c>
      <c r="B26" s="69"/>
      <c r="C26" s="69"/>
      <c r="D26" s="7"/>
      <c r="E26" s="128" t="s">
        <v>120</v>
      </c>
      <c r="F26" s="69"/>
      <c r="G26" s="69"/>
    </row>
    <row r="27" spans="1:7" x14ac:dyDescent="0.25">
      <c r="A27" s="77"/>
      <c r="B27" s="127" t="s">
        <v>49</v>
      </c>
      <c r="C27" s="126"/>
      <c r="D27" s="7"/>
      <c r="E27" s="77"/>
      <c r="F27" s="127" t="s">
        <v>49</v>
      </c>
      <c r="G27" s="126"/>
    </row>
    <row r="28" spans="1:7" x14ac:dyDescent="0.25">
      <c r="A28" s="20" t="s">
        <v>52</v>
      </c>
      <c r="B28" s="78" t="s">
        <v>17</v>
      </c>
      <c r="C28" s="78" t="s">
        <v>29</v>
      </c>
      <c r="D28" s="7"/>
      <c r="E28" s="20" t="s">
        <v>52</v>
      </c>
      <c r="F28" s="78" t="s">
        <v>17</v>
      </c>
      <c r="G28" s="78" t="s">
        <v>29</v>
      </c>
    </row>
    <row r="29" spans="1:7" x14ac:dyDescent="0.25">
      <c r="A29" s="79">
        <v>1</v>
      </c>
      <c r="B29" s="78">
        <v>3</v>
      </c>
      <c r="C29" s="78">
        <v>12.9</v>
      </c>
      <c r="D29" s="7"/>
      <c r="E29" s="79">
        <v>1</v>
      </c>
      <c r="F29" s="78">
        <v>3</v>
      </c>
      <c r="G29" s="78">
        <v>3</v>
      </c>
    </row>
    <row r="30" spans="1:7" x14ac:dyDescent="0.25">
      <c r="A30" s="79">
        <v>2</v>
      </c>
      <c r="B30" s="78">
        <v>3</v>
      </c>
      <c r="C30" s="78">
        <v>9.6999999999999993</v>
      </c>
      <c r="D30" s="7"/>
      <c r="E30" s="79">
        <v>2</v>
      </c>
      <c r="F30" s="78">
        <v>3</v>
      </c>
      <c r="G30" s="78">
        <v>3</v>
      </c>
    </row>
    <row r="31" spans="1:7" x14ac:dyDescent="0.25">
      <c r="A31" s="79">
        <v>3</v>
      </c>
      <c r="B31" s="78">
        <v>3</v>
      </c>
      <c r="C31" s="78">
        <v>3</v>
      </c>
      <c r="D31" s="7"/>
      <c r="E31" s="79">
        <v>3</v>
      </c>
      <c r="F31" s="78">
        <v>3</v>
      </c>
      <c r="G31" s="78">
        <v>3</v>
      </c>
    </row>
    <row r="32" spans="1:7" x14ac:dyDescent="0.25">
      <c r="A32" s="79">
        <v>4</v>
      </c>
      <c r="B32" s="78">
        <v>3</v>
      </c>
      <c r="C32" s="78">
        <v>3</v>
      </c>
      <c r="D32" s="7"/>
      <c r="E32" s="79">
        <v>4</v>
      </c>
      <c r="F32" s="78">
        <v>3</v>
      </c>
      <c r="G32" s="78">
        <v>3</v>
      </c>
    </row>
    <row r="33" spans="1:7" x14ac:dyDescent="0.25">
      <c r="A33" s="79">
        <v>5</v>
      </c>
      <c r="B33" s="78">
        <v>3</v>
      </c>
      <c r="C33" s="78">
        <v>3</v>
      </c>
      <c r="D33" s="7"/>
      <c r="E33" s="79">
        <v>5</v>
      </c>
      <c r="F33" s="78">
        <v>3</v>
      </c>
      <c r="G33" s="78">
        <v>3</v>
      </c>
    </row>
    <row r="34" spans="1:7" x14ac:dyDescent="0.25">
      <c r="A34" s="79">
        <v>6</v>
      </c>
      <c r="B34" s="78">
        <v>3</v>
      </c>
      <c r="C34" s="78">
        <v>3</v>
      </c>
      <c r="D34" s="130"/>
      <c r="E34" s="79">
        <v>6</v>
      </c>
      <c r="F34" s="78">
        <v>3</v>
      </c>
      <c r="G34" s="78">
        <v>3</v>
      </c>
    </row>
  </sheetData>
  <mergeCells count="6">
    <mergeCell ref="B5:C5"/>
    <mergeCell ref="F5:G5"/>
    <mergeCell ref="B16:C16"/>
    <mergeCell ref="F16:G16"/>
    <mergeCell ref="B27:C27"/>
    <mergeCell ref="F27:G27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A58FF-4205-42F8-81A7-B61ABCB59851}">
  <dimension ref="A1:H34"/>
  <sheetViews>
    <sheetView topLeftCell="A10" workbookViewId="0">
      <selection activeCell="F25" sqref="F25"/>
    </sheetView>
  </sheetViews>
  <sheetFormatPr defaultRowHeight="15.75" x14ac:dyDescent="0.25"/>
  <cols>
    <col min="1" max="7" width="10.625" style="130" customWidth="1"/>
    <col min="8" max="16384" width="9" style="130"/>
  </cols>
  <sheetData>
    <row r="1" spans="1:7" x14ac:dyDescent="0.25">
      <c r="A1" s="128" t="s">
        <v>127</v>
      </c>
      <c r="C1" s="69"/>
      <c r="D1" s="16"/>
      <c r="E1" s="16"/>
      <c r="F1" s="7"/>
    </row>
    <row r="2" spans="1:7" s="64" customFormat="1" ht="15" x14ac:dyDescent="0.2">
      <c r="A2" s="125" t="s">
        <v>126</v>
      </c>
    </row>
    <row r="3" spans="1:7" s="64" customFormat="1" ht="15" x14ac:dyDescent="0.2">
      <c r="A3" s="125"/>
    </row>
    <row r="4" spans="1:7" x14ac:dyDescent="0.25">
      <c r="A4" s="128" t="s">
        <v>128</v>
      </c>
      <c r="B4" s="69"/>
      <c r="C4" s="69"/>
      <c r="D4" s="7"/>
      <c r="E4" s="128" t="s">
        <v>129</v>
      </c>
      <c r="F4" s="69"/>
      <c r="G4" s="69"/>
    </row>
    <row r="5" spans="1:7" x14ac:dyDescent="0.25">
      <c r="A5" s="77"/>
      <c r="B5" s="127" t="s">
        <v>49</v>
      </c>
      <c r="C5" s="126"/>
      <c r="D5" s="7"/>
      <c r="E5" s="77"/>
      <c r="F5" s="127" t="s">
        <v>49</v>
      </c>
      <c r="G5" s="126"/>
    </row>
    <row r="6" spans="1:7" x14ac:dyDescent="0.25">
      <c r="A6" s="20" t="s">
        <v>52</v>
      </c>
      <c r="B6" s="78" t="s">
        <v>17</v>
      </c>
      <c r="C6" s="78" t="s">
        <v>29</v>
      </c>
      <c r="D6" s="7"/>
      <c r="E6" s="20" t="s">
        <v>52</v>
      </c>
      <c r="F6" s="78" t="s">
        <v>17</v>
      </c>
      <c r="G6" s="78" t="s">
        <v>29</v>
      </c>
    </row>
    <row r="7" spans="1:7" x14ac:dyDescent="0.25">
      <c r="A7" s="79">
        <v>1</v>
      </c>
      <c r="B7" s="123">
        <v>9.221E-3</v>
      </c>
      <c r="C7" s="123">
        <v>9.2530000000000008E-3</v>
      </c>
      <c r="D7" s="7"/>
      <c r="E7" s="79">
        <v>1</v>
      </c>
      <c r="F7" s="124">
        <v>0.59425700000000004</v>
      </c>
      <c r="G7" s="124">
        <v>1.034972</v>
      </c>
    </row>
    <row r="8" spans="1:7" x14ac:dyDescent="0.25">
      <c r="A8" s="79">
        <v>2</v>
      </c>
      <c r="B8" s="123">
        <v>9.8279999999999999E-3</v>
      </c>
      <c r="C8" s="123">
        <v>1.1920999999999999E-2</v>
      </c>
      <c r="D8" s="7"/>
      <c r="E8" s="79">
        <v>2</v>
      </c>
      <c r="F8" s="124">
        <v>0.60029999999999994</v>
      </c>
      <c r="G8" s="124">
        <v>0.65100999999999998</v>
      </c>
    </row>
    <row r="9" spans="1:7" x14ac:dyDescent="0.25">
      <c r="A9" s="79">
        <v>3</v>
      </c>
      <c r="B9" s="123">
        <v>9.1149999999999998E-3</v>
      </c>
      <c r="C9" s="123">
        <v>9.4879999999999999E-3</v>
      </c>
      <c r="D9" s="7"/>
      <c r="E9" s="79">
        <v>3</v>
      </c>
      <c r="F9" s="124">
        <v>0.56014900000000001</v>
      </c>
      <c r="G9" s="124">
        <v>0.96562400000000004</v>
      </c>
    </row>
    <row r="10" spans="1:7" x14ac:dyDescent="0.25">
      <c r="A10" s="79">
        <v>4</v>
      </c>
      <c r="B10" s="123">
        <v>9.3849999999999992E-3</v>
      </c>
      <c r="C10" s="123">
        <v>9.6889999999999997E-3</v>
      </c>
      <c r="D10" s="7"/>
      <c r="E10" s="79">
        <v>4</v>
      </c>
      <c r="F10" s="124">
        <v>0.84245700000000001</v>
      </c>
      <c r="G10" s="124">
        <v>0.96803700000000004</v>
      </c>
    </row>
    <row r="11" spans="1:7" x14ac:dyDescent="0.25">
      <c r="A11" s="79">
        <v>5</v>
      </c>
      <c r="B11" s="123">
        <v>2.0444E-2</v>
      </c>
      <c r="C11" s="123">
        <v>9.9489999999999995E-3</v>
      </c>
      <c r="D11" s="7"/>
      <c r="E11" s="79">
        <v>5</v>
      </c>
      <c r="F11" s="124">
        <v>1.3182529999999999</v>
      </c>
      <c r="G11" s="124">
        <v>0.87413399999999997</v>
      </c>
    </row>
    <row r="12" spans="1:7" x14ac:dyDescent="0.25">
      <c r="A12" s="79">
        <v>6</v>
      </c>
      <c r="B12" s="123">
        <v>1.3061E-2</v>
      </c>
      <c r="C12" s="123">
        <v>6.0889999999999998E-3</v>
      </c>
      <c r="E12" s="79">
        <v>6</v>
      </c>
      <c r="F12" s="124">
        <v>1.3589640000000001</v>
      </c>
      <c r="G12" s="124">
        <v>0.58038999999999996</v>
      </c>
    </row>
    <row r="15" spans="1:7" x14ac:dyDescent="0.25">
      <c r="A15" s="128" t="s">
        <v>130</v>
      </c>
      <c r="B15" s="69"/>
      <c r="C15" s="69"/>
      <c r="D15" s="7"/>
      <c r="E15"/>
      <c r="F15"/>
      <c r="G15"/>
    </row>
    <row r="16" spans="1:7" x14ac:dyDescent="0.25">
      <c r="A16" s="77"/>
      <c r="B16" s="127" t="s">
        <v>49</v>
      </c>
      <c r="C16" s="126"/>
      <c r="D16" s="7"/>
      <c r="E16"/>
      <c r="F16"/>
      <c r="G16"/>
    </row>
    <row r="17" spans="1:8" x14ac:dyDescent="0.25">
      <c r="A17" s="20" t="s">
        <v>52</v>
      </c>
      <c r="B17" s="78" t="s">
        <v>17</v>
      </c>
      <c r="C17" s="78" t="s">
        <v>29</v>
      </c>
      <c r="D17" s="7"/>
      <c r="E17"/>
      <c r="F17"/>
      <c r="G17"/>
    </row>
    <row r="18" spans="1:8" x14ac:dyDescent="0.25">
      <c r="A18" s="79">
        <v>1</v>
      </c>
      <c r="B18" s="123">
        <v>2.2901000000000001E-2</v>
      </c>
      <c r="C18" s="123">
        <v>4.9992000000000002E-2</v>
      </c>
      <c r="D18" s="7"/>
      <c r="E18"/>
      <c r="F18"/>
      <c r="G18"/>
    </row>
    <row r="19" spans="1:8" x14ac:dyDescent="0.25">
      <c r="A19" s="79">
        <v>2</v>
      </c>
      <c r="B19" s="123">
        <v>2.0163E-2</v>
      </c>
      <c r="C19" s="123">
        <v>3.8651999999999999E-2</v>
      </c>
      <c r="D19" s="7"/>
      <c r="E19"/>
      <c r="F19"/>
      <c r="G19"/>
    </row>
    <row r="20" spans="1:8" x14ac:dyDescent="0.25">
      <c r="A20" s="79">
        <v>3</v>
      </c>
      <c r="B20" s="123">
        <v>2.0788000000000001E-2</v>
      </c>
      <c r="C20" s="123">
        <v>4.4760000000000001E-2</v>
      </c>
      <c r="D20" s="7"/>
      <c r="E20"/>
      <c r="F20"/>
      <c r="G20"/>
    </row>
    <row r="21" spans="1:8" x14ac:dyDescent="0.25">
      <c r="A21" s="79">
        <v>4</v>
      </c>
      <c r="B21" s="123">
        <v>2.9946E-2</v>
      </c>
      <c r="C21" s="123">
        <v>5.9153999999999998E-2</v>
      </c>
      <c r="D21" s="7"/>
      <c r="E21"/>
      <c r="F21"/>
      <c r="G21"/>
    </row>
    <row r="22" spans="1:8" x14ac:dyDescent="0.25">
      <c r="A22" s="79">
        <v>5</v>
      </c>
      <c r="B22" s="123">
        <v>8.2153000000000004E-2</v>
      </c>
      <c r="C22" s="123">
        <v>5.5655999999999997E-2</v>
      </c>
      <c r="D22" s="7"/>
      <c r="E22"/>
      <c r="F22"/>
      <c r="G22"/>
    </row>
    <row r="23" spans="1:8" x14ac:dyDescent="0.25">
      <c r="A23" s="79">
        <v>6</v>
      </c>
      <c r="B23" s="123">
        <v>7.2156999999999999E-2</v>
      </c>
      <c r="C23" s="123">
        <v>4.2609000000000001E-2</v>
      </c>
      <c r="E23"/>
      <c r="F23"/>
      <c r="G23"/>
    </row>
    <row r="24" spans="1:8" x14ac:dyDescent="0.25">
      <c r="E24"/>
      <c r="F24"/>
      <c r="G24"/>
    </row>
    <row r="26" spans="1:8" x14ac:dyDescent="0.25">
      <c r="A26"/>
      <c r="B26"/>
      <c r="C26"/>
      <c r="D26"/>
      <c r="E26"/>
      <c r="F26"/>
      <c r="G26"/>
      <c r="H26"/>
    </row>
    <row r="27" spans="1:8" x14ac:dyDescent="0.25">
      <c r="A27"/>
      <c r="B27"/>
      <c r="C27"/>
      <c r="D27"/>
      <c r="E27"/>
      <c r="F27"/>
      <c r="G27"/>
      <c r="H27"/>
    </row>
    <row r="28" spans="1:8" x14ac:dyDescent="0.25">
      <c r="A28"/>
      <c r="B28"/>
      <c r="C28"/>
      <c r="D28"/>
      <c r="E28"/>
      <c r="F28"/>
      <c r="G28"/>
      <c r="H28"/>
    </row>
    <row r="29" spans="1:8" x14ac:dyDescent="0.25">
      <c r="A29"/>
      <c r="B29"/>
      <c r="C29"/>
      <c r="D29"/>
      <c r="E29"/>
      <c r="F29"/>
      <c r="G29"/>
      <c r="H29"/>
    </row>
    <row r="30" spans="1:8" x14ac:dyDescent="0.25">
      <c r="A30"/>
      <c r="B30"/>
      <c r="C30"/>
      <c r="D30"/>
      <c r="E30"/>
      <c r="F30"/>
      <c r="G30"/>
      <c r="H30"/>
    </row>
    <row r="31" spans="1:8" x14ac:dyDescent="0.25">
      <c r="A31"/>
      <c r="B31"/>
      <c r="C31"/>
      <c r="D31"/>
      <c r="E31"/>
      <c r="F31"/>
      <c r="G31"/>
      <c r="H31"/>
    </row>
    <row r="32" spans="1:8" x14ac:dyDescent="0.25">
      <c r="A32"/>
      <c r="B32"/>
      <c r="C32"/>
      <c r="D32"/>
      <c r="E32"/>
      <c r="F32"/>
      <c r="G32"/>
      <c r="H32"/>
    </row>
    <row r="33" spans="1:8" x14ac:dyDescent="0.25">
      <c r="A33"/>
      <c r="B33"/>
      <c r="C33"/>
      <c r="D33"/>
      <c r="E33"/>
      <c r="F33"/>
      <c r="G33"/>
      <c r="H33"/>
    </row>
    <row r="34" spans="1:8" x14ac:dyDescent="0.25">
      <c r="A34"/>
      <c r="B34"/>
      <c r="C34"/>
      <c r="D34"/>
      <c r="E34"/>
      <c r="F34"/>
      <c r="G34"/>
      <c r="H34"/>
    </row>
  </sheetData>
  <mergeCells count="3">
    <mergeCell ref="B5:C5"/>
    <mergeCell ref="F5:G5"/>
    <mergeCell ref="B16:C16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G20"/>
  <sheetViews>
    <sheetView workbookViewId="0">
      <selection activeCell="A3" sqref="A3:XFD3"/>
    </sheetView>
  </sheetViews>
  <sheetFormatPr defaultColWidth="10.875" defaultRowHeight="15" x14ac:dyDescent="0.2"/>
  <cols>
    <col min="1" max="1" width="10.875" style="64"/>
    <col min="2" max="2" width="19" style="64" customWidth="1"/>
    <col min="3" max="6" width="10.875" style="64"/>
    <col min="7" max="7" width="15" style="64" customWidth="1"/>
    <col min="8" max="16384" width="10.875" style="64"/>
  </cols>
  <sheetData>
    <row r="1" spans="1:7" ht="15.75" x14ac:dyDescent="0.25">
      <c r="A1" s="69" t="s">
        <v>115</v>
      </c>
    </row>
    <row r="3" spans="1:7" x14ac:dyDescent="0.2">
      <c r="A3" s="125" t="s">
        <v>77</v>
      </c>
    </row>
    <row r="5" spans="1:7" ht="15.75" x14ac:dyDescent="0.25">
      <c r="A5" s="20" t="s">
        <v>73</v>
      </c>
      <c r="B5" s="20" t="s">
        <v>74</v>
      </c>
      <c r="C5" s="20" t="s">
        <v>116</v>
      </c>
      <c r="G5" s="69"/>
    </row>
    <row r="6" spans="1:7" x14ac:dyDescent="0.2">
      <c r="A6" s="79">
        <v>1</v>
      </c>
      <c r="B6" s="20" t="s">
        <v>19</v>
      </c>
      <c r="C6" s="20">
        <v>1.5771506453940509</v>
      </c>
    </row>
    <row r="7" spans="1:7" x14ac:dyDescent="0.2">
      <c r="A7" s="79">
        <v>2</v>
      </c>
      <c r="B7" s="20" t="s">
        <v>17</v>
      </c>
      <c r="C7" s="20">
        <v>1.3222119892833222</v>
      </c>
    </row>
    <row r="8" spans="1:7" x14ac:dyDescent="0.2">
      <c r="A8" s="79">
        <v>3</v>
      </c>
      <c r="B8" s="20" t="s">
        <v>19</v>
      </c>
      <c r="C8" s="20">
        <v>1.3313980237933529</v>
      </c>
    </row>
    <row r="9" spans="1:7" x14ac:dyDescent="0.2">
      <c r="A9" s="79">
        <v>4</v>
      </c>
      <c r="B9" s="20" t="s">
        <v>19</v>
      </c>
      <c r="C9" s="20">
        <v>1.3672640224886898</v>
      </c>
    </row>
    <row r="10" spans="1:7" x14ac:dyDescent="0.2">
      <c r="A10" s="79">
        <v>5</v>
      </c>
      <c r="B10" s="20" t="s">
        <v>19</v>
      </c>
      <c r="C10" s="20">
        <v>1.6929006646971934</v>
      </c>
    </row>
    <row r="11" spans="1:7" x14ac:dyDescent="0.2">
      <c r="A11" s="79">
        <v>6</v>
      </c>
      <c r="B11" s="20" t="s">
        <v>19</v>
      </c>
      <c r="C11" s="20">
        <v>1.2028372573179262</v>
      </c>
    </row>
    <row r="12" spans="1:7" x14ac:dyDescent="0.2">
      <c r="A12" s="79">
        <v>7</v>
      </c>
      <c r="B12" s="20" t="s">
        <v>17</v>
      </c>
      <c r="C12" s="20">
        <v>1.371879491918214</v>
      </c>
    </row>
    <row r="13" spans="1:7" x14ac:dyDescent="0.2">
      <c r="A13" s="79">
        <v>8</v>
      </c>
      <c r="B13" s="20" t="s">
        <v>17</v>
      </c>
      <c r="C13" s="20">
        <v>2.1554001320766045</v>
      </c>
    </row>
    <row r="14" spans="1:7" x14ac:dyDescent="0.2">
      <c r="A14" s="79">
        <v>9</v>
      </c>
      <c r="B14" s="20" t="s">
        <v>19</v>
      </c>
      <c r="C14" s="20">
        <v>1.036510735400892</v>
      </c>
    </row>
    <row r="15" spans="1:7" x14ac:dyDescent="0.2">
      <c r="A15" s="79">
        <v>10</v>
      </c>
      <c r="B15" s="20" t="s">
        <v>17</v>
      </c>
      <c r="C15" s="20">
        <v>1.5807483503025208</v>
      </c>
    </row>
    <row r="16" spans="1:7" x14ac:dyDescent="0.2">
      <c r="A16" s="79">
        <v>11</v>
      </c>
      <c r="B16" s="20" t="s">
        <v>17</v>
      </c>
      <c r="C16" s="20">
        <v>1.1604821782750188</v>
      </c>
    </row>
    <row r="17" spans="1:3" x14ac:dyDescent="0.2">
      <c r="A17" s="79">
        <v>12</v>
      </c>
      <c r="B17" s="20" t="s">
        <v>17</v>
      </c>
      <c r="C17" s="20">
        <v>0.44861141219259576</v>
      </c>
    </row>
    <row r="20" spans="1:3" ht="15.75" x14ac:dyDescent="0.25">
      <c r="A20" s="6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"/>
  <sheetViews>
    <sheetView workbookViewId="0">
      <selection activeCell="J13" sqref="J13"/>
    </sheetView>
  </sheetViews>
  <sheetFormatPr defaultColWidth="10.875" defaultRowHeight="15" x14ac:dyDescent="0.2"/>
  <cols>
    <col min="1" max="1" width="19.5" style="7" customWidth="1"/>
    <col min="2" max="4" width="12.875" style="7" customWidth="1"/>
    <col min="5" max="16384" width="10.875" style="7"/>
  </cols>
  <sheetData>
    <row r="1" spans="1:6" ht="15.75" x14ac:dyDescent="0.25">
      <c r="A1" s="16" t="s">
        <v>96</v>
      </c>
    </row>
    <row r="3" spans="1:6" ht="15.75" x14ac:dyDescent="0.25">
      <c r="B3" s="93" t="s">
        <v>83</v>
      </c>
      <c r="C3" s="94"/>
      <c r="D3" s="95"/>
      <c r="E3" s="48"/>
      <c r="F3" s="24"/>
    </row>
    <row r="4" spans="1:6" ht="15.75" x14ac:dyDescent="0.25">
      <c r="B4" s="47">
        <v>1</v>
      </c>
      <c r="C4" s="47">
        <v>2</v>
      </c>
      <c r="D4" s="47">
        <v>3</v>
      </c>
      <c r="E4" s="84" t="s">
        <v>12</v>
      </c>
      <c r="F4" s="85" t="s">
        <v>33</v>
      </c>
    </row>
    <row r="5" spans="1:6" x14ac:dyDescent="0.2">
      <c r="A5" s="46" t="s">
        <v>11</v>
      </c>
      <c r="B5" s="25"/>
      <c r="C5" s="26"/>
      <c r="D5" s="26"/>
      <c r="E5" s="26"/>
      <c r="F5" s="26"/>
    </row>
    <row r="6" spans="1:6" ht="15.75" x14ac:dyDescent="0.25">
      <c r="A6" s="46" t="s">
        <v>13</v>
      </c>
      <c r="B6" s="28">
        <v>0.05</v>
      </c>
      <c r="C6" s="29">
        <v>0.02</v>
      </c>
      <c r="D6" s="29">
        <v>0.13</v>
      </c>
      <c r="E6" s="30">
        <v>7.0000000000000007E-2</v>
      </c>
      <c r="F6" s="30">
        <v>0.06</v>
      </c>
    </row>
    <row r="7" spans="1:6" ht="15.75" x14ac:dyDescent="0.25">
      <c r="A7" s="46" t="s">
        <v>14</v>
      </c>
      <c r="B7" s="28">
        <v>0.37</v>
      </c>
      <c r="C7" s="29">
        <v>0.36</v>
      </c>
      <c r="D7" s="29">
        <v>0.32</v>
      </c>
      <c r="E7" s="30">
        <v>0.35</v>
      </c>
      <c r="F7" s="30">
        <v>0.03</v>
      </c>
    </row>
    <row r="8" spans="1:6" ht="15.75" x14ac:dyDescent="0.25">
      <c r="A8" s="46" t="s">
        <v>15</v>
      </c>
      <c r="B8" s="28">
        <v>0.74</v>
      </c>
      <c r="C8" s="29">
        <v>0.99</v>
      </c>
      <c r="D8" s="29">
        <v>0.69</v>
      </c>
      <c r="E8" s="30">
        <v>0.81</v>
      </c>
      <c r="F8" s="30">
        <v>0.16</v>
      </c>
    </row>
    <row r="9" spans="1:6" ht="15.75" x14ac:dyDescent="0.25">
      <c r="A9" s="46" t="s">
        <v>16</v>
      </c>
      <c r="B9" s="28">
        <v>0.65</v>
      </c>
      <c r="C9" s="29">
        <v>1.05</v>
      </c>
      <c r="D9" s="29">
        <v>1.01</v>
      </c>
      <c r="E9" s="30">
        <v>0.9</v>
      </c>
      <c r="F9" s="30">
        <v>0.22</v>
      </c>
    </row>
  </sheetData>
  <mergeCells count="1">
    <mergeCell ref="B3:D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M7"/>
  <sheetViews>
    <sheetView tabSelected="1" workbookViewId="0">
      <selection activeCell="G15" sqref="G15"/>
    </sheetView>
  </sheetViews>
  <sheetFormatPr defaultColWidth="10.875" defaultRowHeight="15" x14ac:dyDescent="0.2"/>
  <cols>
    <col min="1" max="1" width="23.25" style="110" customWidth="1"/>
    <col min="2" max="16384" width="10.875" style="110"/>
  </cols>
  <sheetData>
    <row r="1" spans="1:13" ht="15.75" x14ac:dyDescent="0.25">
      <c r="A1" s="109" t="s">
        <v>117</v>
      </c>
    </row>
    <row r="2" spans="1:13" ht="15.75" thickBot="1" x14ac:dyDescent="0.25"/>
    <row r="3" spans="1:13" x14ac:dyDescent="0.2">
      <c r="A3" s="111" t="s">
        <v>20</v>
      </c>
      <c r="B3" s="114" t="s">
        <v>17</v>
      </c>
      <c r="C3" s="115"/>
      <c r="D3" s="115"/>
      <c r="E3" s="115"/>
      <c r="F3" s="115"/>
      <c r="G3" s="116"/>
      <c r="H3" s="114" t="s">
        <v>29</v>
      </c>
      <c r="I3" s="115"/>
      <c r="J3" s="115"/>
      <c r="K3" s="115"/>
      <c r="L3" s="115"/>
      <c r="M3" s="116"/>
    </row>
    <row r="4" spans="1:13" x14ac:dyDescent="0.2">
      <c r="A4" s="112">
        <v>1</v>
      </c>
      <c r="B4" s="117">
        <v>0.79696199999999995</v>
      </c>
      <c r="C4" s="118">
        <v>0.88725399999999999</v>
      </c>
      <c r="D4" s="118">
        <v>0.88627999999999996</v>
      </c>
      <c r="E4" s="118">
        <v>0.95076300000000002</v>
      </c>
      <c r="F4" s="118">
        <v>0.90169699999999997</v>
      </c>
      <c r="G4" s="119">
        <v>0.91835699999999998</v>
      </c>
      <c r="H4" s="117">
        <v>1.053275</v>
      </c>
      <c r="I4" s="118">
        <v>1.0413319999999999</v>
      </c>
      <c r="J4" s="118">
        <v>0.96146100000000001</v>
      </c>
      <c r="K4" s="118">
        <v>0.98471600000000004</v>
      </c>
      <c r="L4" s="118">
        <v>0.93026500000000001</v>
      </c>
      <c r="M4" s="119">
        <v>0.93542099999999995</v>
      </c>
    </row>
    <row r="5" spans="1:13" x14ac:dyDescent="0.2">
      <c r="A5" s="112">
        <v>2</v>
      </c>
      <c r="B5" s="117">
        <v>0.72008899999999998</v>
      </c>
      <c r="C5" s="118">
        <v>0.71214599999999995</v>
      </c>
      <c r="D5" s="118">
        <v>0.75224899999999995</v>
      </c>
      <c r="E5" s="118">
        <v>0.77860600000000002</v>
      </c>
      <c r="F5" s="118">
        <v>0.73477599999999998</v>
      </c>
      <c r="G5" s="119">
        <v>0.76143799999999995</v>
      </c>
      <c r="H5" s="117">
        <v>0.98980800000000002</v>
      </c>
      <c r="I5" s="118">
        <v>1.0010650000000001</v>
      </c>
      <c r="J5" s="118">
        <v>1.0148839999999999</v>
      </c>
      <c r="K5" s="118">
        <v>0.99759299999999995</v>
      </c>
      <c r="L5" s="118">
        <v>1.024043</v>
      </c>
      <c r="M5" s="119">
        <v>0.98980800000000002</v>
      </c>
    </row>
    <row r="6" spans="1:13" x14ac:dyDescent="0.2">
      <c r="A6" s="112">
        <v>3</v>
      </c>
      <c r="B6" s="117">
        <v>0.72441299999999997</v>
      </c>
      <c r="C6" s="118">
        <v>0.59749699999999994</v>
      </c>
      <c r="D6" s="118">
        <v>0.73127900000000001</v>
      </c>
      <c r="E6" s="118">
        <v>0.64342500000000002</v>
      </c>
      <c r="F6" s="118">
        <v>0.69945100000000004</v>
      </c>
      <c r="G6" s="119">
        <v>0.69642999999999999</v>
      </c>
      <c r="H6" s="117">
        <v>0.97087999999999997</v>
      </c>
      <c r="I6" s="118">
        <v>0.97599999999999998</v>
      </c>
      <c r="J6" s="118">
        <v>0.92375700000000005</v>
      </c>
      <c r="K6" s="118">
        <v>0.93365799999999999</v>
      </c>
      <c r="L6" s="118">
        <v>0.79820000000000002</v>
      </c>
      <c r="M6" s="119">
        <v>0.84970900000000005</v>
      </c>
    </row>
    <row r="7" spans="1:13" ht="15.75" thickBot="1" x14ac:dyDescent="0.25">
      <c r="A7" s="113">
        <v>4</v>
      </c>
      <c r="B7" s="120">
        <v>0.31407099999999999</v>
      </c>
      <c r="C7" s="121">
        <v>0.33049800000000001</v>
      </c>
      <c r="D7" s="121">
        <v>0.31069799999999997</v>
      </c>
      <c r="E7" s="121">
        <v>0.31266100000000002</v>
      </c>
      <c r="F7" s="121">
        <v>0.26890500000000001</v>
      </c>
      <c r="G7" s="122">
        <v>0.29179300000000002</v>
      </c>
      <c r="H7" s="120">
        <v>0.81547999999999998</v>
      </c>
      <c r="I7" s="121">
        <v>0.831044</v>
      </c>
      <c r="J7" s="121">
        <v>0.90054100000000004</v>
      </c>
      <c r="K7" s="121">
        <v>0.85435799999999995</v>
      </c>
      <c r="L7" s="121">
        <v>0.80010599999999998</v>
      </c>
      <c r="M7" s="122">
        <v>0.78078499999999995</v>
      </c>
    </row>
  </sheetData>
  <mergeCells count="2">
    <mergeCell ref="B3:G3"/>
    <mergeCell ref="H3:M3"/>
  </mergeCells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9"/>
  <sheetViews>
    <sheetView workbookViewId="0">
      <selection activeCell="F22" sqref="F22"/>
    </sheetView>
  </sheetViews>
  <sheetFormatPr defaultColWidth="10.875" defaultRowHeight="15" x14ac:dyDescent="0.2"/>
  <cols>
    <col min="1" max="1" width="24.375" style="7" customWidth="1"/>
    <col min="2" max="16384" width="10.875" style="7"/>
  </cols>
  <sheetData>
    <row r="1" spans="1:13" ht="15.75" x14ac:dyDescent="0.25">
      <c r="A1" s="16" t="s">
        <v>110</v>
      </c>
    </row>
    <row r="2" spans="1:13" ht="15.75" thickBot="1" x14ac:dyDescent="0.25"/>
    <row r="3" spans="1:13" x14ac:dyDescent="0.2">
      <c r="A3" s="38" t="s">
        <v>20</v>
      </c>
      <c r="B3" s="86" t="s">
        <v>17</v>
      </c>
      <c r="C3" s="96"/>
      <c r="D3" s="96"/>
      <c r="E3" s="96"/>
      <c r="F3" s="86" t="s">
        <v>18</v>
      </c>
      <c r="G3" s="96"/>
      <c r="H3" s="96"/>
      <c r="I3" s="96"/>
      <c r="J3" s="86" t="s">
        <v>29</v>
      </c>
      <c r="K3" s="96"/>
      <c r="L3" s="96"/>
      <c r="M3" s="87"/>
    </row>
    <row r="4" spans="1:13" x14ac:dyDescent="0.2">
      <c r="A4" s="35">
        <v>0</v>
      </c>
      <c r="B4" s="52">
        <v>4.57</v>
      </c>
      <c r="C4" s="53">
        <v>4.7300000000000004</v>
      </c>
      <c r="D4" s="53">
        <v>5.03</v>
      </c>
      <c r="E4" s="53">
        <v>5.07</v>
      </c>
      <c r="F4" s="52">
        <v>4.68</v>
      </c>
      <c r="G4" s="53">
        <v>4.79</v>
      </c>
      <c r="H4" s="53">
        <v>5.09</v>
      </c>
      <c r="I4" s="53">
        <v>5.21</v>
      </c>
      <c r="J4" s="52">
        <v>4.84</v>
      </c>
      <c r="K4" s="53">
        <v>4.68</v>
      </c>
      <c r="L4" s="53">
        <v>5.09</v>
      </c>
      <c r="M4" s="54">
        <v>5.07</v>
      </c>
    </row>
    <row r="5" spans="1:13" x14ac:dyDescent="0.2">
      <c r="A5" s="35">
        <v>1</v>
      </c>
      <c r="B5" s="52">
        <v>5.05</v>
      </c>
      <c r="C5" s="53">
        <v>5.1100000000000003</v>
      </c>
      <c r="D5" s="53">
        <v>5.41</v>
      </c>
      <c r="E5" s="53">
        <v>5.51</v>
      </c>
      <c r="F5" s="52">
        <v>5.01</v>
      </c>
      <c r="G5" s="53">
        <v>5.07</v>
      </c>
      <c r="H5" s="53">
        <v>5.56</v>
      </c>
      <c r="I5" s="53">
        <v>5.3</v>
      </c>
      <c r="J5" s="52">
        <v>5.09</v>
      </c>
      <c r="K5" s="53">
        <v>5.22</v>
      </c>
      <c r="L5" s="53">
        <v>5.45</v>
      </c>
      <c r="M5" s="54">
        <v>5.38</v>
      </c>
    </row>
    <row r="6" spans="1:13" x14ac:dyDescent="0.2">
      <c r="A6" s="35">
        <v>2</v>
      </c>
      <c r="B6" s="52">
        <v>5.25</v>
      </c>
      <c r="C6" s="53">
        <v>5.17</v>
      </c>
      <c r="D6" s="53">
        <v>5.3</v>
      </c>
      <c r="E6" s="53">
        <v>5.51</v>
      </c>
      <c r="F6" s="52">
        <v>5.3</v>
      </c>
      <c r="G6" s="53">
        <v>5.34</v>
      </c>
      <c r="H6" s="53">
        <v>5.51</v>
      </c>
      <c r="I6" s="53">
        <v>5.51</v>
      </c>
      <c r="J6" s="52">
        <v>5.23</v>
      </c>
      <c r="K6" s="53">
        <v>5.29</v>
      </c>
      <c r="L6" s="53">
        <v>5.38</v>
      </c>
      <c r="M6" s="54">
        <v>5.34</v>
      </c>
    </row>
    <row r="7" spans="1:13" x14ac:dyDescent="0.2">
      <c r="A7" s="35">
        <v>3</v>
      </c>
      <c r="B7" s="52">
        <v>5.2</v>
      </c>
      <c r="C7" s="42" t="s">
        <v>85</v>
      </c>
      <c r="D7" s="53">
        <v>5.15</v>
      </c>
      <c r="E7" s="53">
        <v>5.21</v>
      </c>
      <c r="F7" s="52">
        <v>5.35</v>
      </c>
      <c r="G7" s="42" t="s">
        <v>85</v>
      </c>
      <c r="H7" s="53">
        <v>5.31</v>
      </c>
      <c r="I7" s="53">
        <v>5.28</v>
      </c>
      <c r="J7" s="52">
        <v>4.83</v>
      </c>
      <c r="K7" s="53">
        <v>4.9000000000000004</v>
      </c>
      <c r="L7" s="53">
        <v>5.01</v>
      </c>
      <c r="M7" s="54">
        <v>5.0199999999999996</v>
      </c>
    </row>
    <row r="8" spans="1:13" ht="15.75" thickBot="1" x14ac:dyDescent="0.25">
      <c r="A8" s="36">
        <v>4</v>
      </c>
      <c r="B8" s="55">
        <v>4.95</v>
      </c>
      <c r="C8" s="56">
        <v>5.05</v>
      </c>
      <c r="D8" s="56">
        <v>5.26</v>
      </c>
      <c r="E8" s="56">
        <v>5.29</v>
      </c>
      <c r="F8" s="55">
        <v>5.37</v>
      </c>
      <c r="G8" s="66" t="s">
        <v>85</v>
      </c>
      <c r="H8" s="56">
        <v>5.41</v>
      </c>
      <c r="I8" s="56">
        <v>5.32</v>
      </c>
      <c r="J8" s="55">
        <v>4.78</v>
      </c>
      <c r="K8" s="56">
        <v>4.9000000000000004</v>
      </c>
      <c r="L8" s="56">
        <v>4.53</v>
      </c>
      <c r="M8" s="57">
        <v>4.83</v>
      </c>
    </row>
    <row r="9" spans="1:13" x14ac:dyDescent="0.2">
      <c r="A9" s="3"/>
      <c r="B9" s="1"/>
      <c r="C9" s="1"/>
      <c r="D9" s="1"/>
      <c r="E9" s="1"/>
    </row>
  </sheetData>
  <mergeCells count="3">
    <mergeCell ref="B3:E3"/>
    <mergeCell ref="F3:I3"/>
    <mergeCell ref="J3:M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9"/>
  <sheetViews>
    <sheetView workbookViewId="0">
      <selection activeCell="K22" sqref="K22"/>
    </sheetView>
  </sheetViews>
  <sheetFormatPr defaultColWidth="10.875" defaultRowHeight="15" x14ac:dyDescent="0.2"/>
  <cols>
    <col min="1" max="1" width="24.375" style="7" customWidth="1"/>
    <col min="2" max="19" width="10.875" style="64"/>
    <col min="20" max="16384" width="10.875" style="7"/>
  </cols>
  <sheetData>
    <row r="1" spans="1:19" ht="15.75" x14ac:dyDescent="0.25">
      <c r="A1" s="16" t="s">
        <v>86</v>
      </c>
    </row>
    <row r="2" spans="1:19" ht="15.75" thickBot="1" x14ac:dyDescent="0.25"/>
    <row r="3" spans="1:19" x14ac:dyDescent="0.2">
      <c r="A3" s="38" t="s">
        <v>20</v>
      </c>
      <c r="B3" s="90" t="s">
        <v>17</v>
      </c>
      <c r="C3" s="91"/>
      <c r="D3" s="91"/>
      <c r="E3" s="91"/>
      <c r="F3" s="91"/>
      <c r="G3" s="92"/>
      <c r="H3" s="90" t="s">
        <v>18</v>
      </c>
      <c r="I3" s="91"/>
      <c r="J3" s="91"/>
      <c r="K3" s="91"/>
      <c r="L3" s="91"/>
      <c r="M3" s="92"/>
      <c r="N3" s="90" t="s">
        <v>29</v>
      </c>
      <c r="O3" s="91"/>
      <c r="P3" s="91"/>
      <c r="Q3" s="91"/>
      <c r="R3" s="91"/>
      <c r="S3" s="92"/>
    </row>
    <row r="4" spans="1:19" x14ac:dyDescent="0.2">
      <c r="A4" s="35">
        <v>0</v>
      </c>
      <c r="B4" s="52">
        <v>4.9000000000000004</v>
      </c>
      <c r="C4" s="53">
        <v>4.8099999999999996</v>
      </c>
      <c r="D4" s="53">
        <v>4.51</v>
      </c>
      <c r="E4" s="53">
        <v>4.75</v>
      </c>
      <c r="F4" s="53">
        <v>5.0599999999999996</v>
      </c>
      <c r="G4" s="54">
        <v>4.99</v>
      </c>
      <c r="H4" s="52">
        <v>4.8099999999999996</v>
      </c>
      <c r="I4" s="53">
        <v>4.74</v>
      </c>
      <c r="J4" s="53">
        <v>4.62</v>
      </c>
      <c r="K4" s="53">
        <v>4.58</v>
      </c>
      <c r="L4" s="53">
        <v>5.16</v>
      </c>
      <c r="M4" s="54">
        <v>5.15</v>
      </c>
      <c r="N4" s="52">
        <v>4.8499999999999996</v>
      </c>
      <c r="O4" s="53">
        <v>4.76</v>
      </c>
      <c r="P4" s="53">
        <v>4.7300000000000004</v>
      </c>
      <c r="Q4" s="53">
        <v>4.8600000000000003</v>
      </c>
      <c r="R4" s="53">
        <v>5.0999999999999996</v>
      </c>
      <c r="S4" s="54">
        <v>5.0199999999999996</v>
      </c>
    </row>
    <row r="5" spans="1:19" x14ac:dyDescent="0.2">
      <c r="A5" s="35">
        <v>1</v>
      </c>
      <c r="B5" s="52">
        <v>5.16</v>
      </c>
      <c r="C5" s="53">
        <v>5.36</v>
      </c>
      <c r="D5" s="53">
        <v>4.92</v>
      </c>
      <c r="E5" s="53">
        <v>4.83</v>
      </c>
      <c r="F5" s="53">
        <v>5.41</v>
      </c>
      <c r="G5" s="54">
        <v>5.2</v>
      </c>
      <c r="H5" s="52">
        <v>5.36</v>
      </c>
      <c r="I5" s="53">
        <v>5.35</v>
      </c>
      <c r="J5" s="53">
        <v>4.95</v>
      </c>
      <c r="K5" s="53">
        <v>4.9400000000000004</v>
      </c>
      <c r="L5" s="53">
        <v>5.56</v>
      </c>
      <c r="M5" s="54">
        <v>5.56</v>
      </c>
      <c r="N5" s="52">
        <v>5.35</v>
      </c>
      <c r="O5" s="53">
        <v>5.12</v>
      </c>
      <c r="P5" s="53">
        <v>4.95</v>
      </c>
      <c r="Q5" s="53">
        <v>4.96</v>
      </c>
      <c r="R5" s="53">
        <v>5.51</v>
      </c>
      <c r="S5" s="54">
        <v>5.41</v>
      </c>
    </row>
    <row r="6" spans="1:19" x14ac:dyDescent="0.2">
      <c r="A6" s="35">
        <v>2</v>
      </c>
      <c r="B6" s="52">
        <v>5.74</v>
      </c>
      <c r="C6" s="53">
        <v>5.76</v>
      </c>
      <c r="D6" s="53">
        <v>5.27</v>
      </c>
      <c r="E6" s="53">
        <v>5.35</v>
      </c>
      <c r="F6" s="53">
        <v>5.78</v>
      </c>
      <c r="G6" s="54">
        <v>5.94</v>
      </c>
      <c r="H6" s="52">
        <v>5.83</v>
      </c>
      <c r="I6" s="53">
        <v>5.94</v>
      </c>
      <c r="J6" s="53">
        <v>5.45</v>
      </c>
      <c r="K6" s="53">
        <v>5.44</v>
      </c>
      <c r="L6" s="53">
        <v>6.03</v>
      </c>
      <c r="M6" s="54">
        <v>5.87</v>
      </c>
      <c r="N6" s="52">
        <v>5.81</v>
      </c>
      <c r="O6" s="53">
        <v>5.7</v>
      </c>
      <c r="P6" s="53">
        <v>5.41</v>
      </c>
      <c r="Q6" s="53">
        <v>5.44</v>
      </c>
      <c r="R6" s="53">
        <v>5.79</v>
      </c>
      <c r="S6" s="54">
        <v>5.81</v>
      </c>
    </row>
    <row r="7" spans="1:19" x14ac:dyDescent="0.2">
      <c r="A7" s="35">
        <v>3</v>
      </c>
      <c r="B7" s="52">
        <v>5.92</v>
      </c>
      <c r="C7" s="53">
        <v>5.89</v>
      </c>
      <c r="D7" s="53">
        <v>5.75</v>
      </c>
      <c r="E7" s="53">
        <v>5.56</v>
      </c>
      <c r="F7" s="53">
        <v>6.21</v>
      </c>
      <c r="G7" s="54">
        <v>6.19</v>
      </c>
      <c r="H7" s="52">
        <v>6.03</v>
      </c>
      <c r="I7" s="53">
        <v>6.11</v>
      </c>
      <c r="J7" s="53">
        <v>5.73</v>
      </c>
      <c r="K7" s="53">
        <v>5.82</v>
      </c>
      <c r="L7" s="53">
        <v>6.36</v>
      </c>
      <c r="M7" s="54">
        <v>6.35</v>
      </c>
      <c r="N7" s="52">
        <v>5.98</v>
      </c>
      <c r="O7" s="53">
        <v>5.92</v>
      </c>
      <c r="P7" s="53">
        <v>6.04</v>
      </c>
      <c r="Q7" s="53">
        <v>6.06</v>
      </c>
      <c r="R7" s="53">
        <v>6.32</v>
      </c>
      <c r="S7" s="54">
        <v>6.33</v>
      </c>
    </row>
    <row r="8" spans="1:19" ht="15.75" thickBot="1" x14ac:dyDescent="0.25">
      <c r="A8" s="36">
        <v>4</v>
      </c>
      <c r="B8" s="55">
        <v>5.9</v>
      </c>
      <c r="C8" s="56">
        <v>5.83</v>
      </c>
      <c r="D8" s="56">
        <v>6.02</v>
      </c>
      <c r="E8" s="56">
        <v>5.96</v>
      </c>
      <c r="F8" s="56">
        <v>6.22</v>
      </c>
      <c r="G8" s="57">
        <v>6.1</v>
      </c>
      <c r="H8" s="55">
        <v>6.01</v>
      </c>
      <c r="I8" s="56">
        <v>6.27</v>
      </c>
      <c r="J8" s="56">
        <v>6.1</v>
      </c>
      <c r="K8" s="56">
        <v>6.14</v>
      </c>
      <c r="L8" s="56">
        <v>6.31</v>
      </c>
      <c r="M8" s="57">
        <v>6.34</v>
      </c>
      <c r="N8" s="55">
        <v>6.15</v>
      </c>
      <c r="O8" s="56">
        <v>6</v>
      </c>
      <c r="P8" s="56">
        <v>6.18</v>
      </c>
      <c r="Q8" s="56">
        <v>6.08</v>
      </c>
      <c r="R8" s="56">
        <v>6.31</v>
      </c>
      <c r="S8" s="57">
        <v>6.31</v>
      </c>
    </row>
    <row r="9" spans="1:19" x14ac:dyDescent="0.2">
      <c r="A9" s="1"/>
      <c r="B9" s="53"/>
      <c r="C9" s="53"/>
      <c r="D9" s="53"/>
      <c r="E9" s="53"/>
      <c r="F9" s="53"/>
      <c r="G9" s="53"/>
    </row>
  </sheetData>
  <mergeCells count="3">
    <mergeCell ref="B3:G3"/>
    <mergeCell ref="H3:M3"/>
    <mergeCell ref="N3:S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2"/>
  <sheetViews>
    <sheetView workbookViewId="0">
      <selection activeCell="B1" sqref="B1:M1048576"/>
    </sheetView>
  </sheetViews>
  <sheetFormatPr defaultColWidth="10.875" defaultRowHeight="15" x14ac:dyDescent="0.2"/>
  <cols>
    <col min="1" max="1" width="10.875" style="7"/>
    <col min="2" max="13" width="10.875" style="64"/>
    <col min="14" max="16384" width="10.875" style="7"/>
  </cols>
  <sheetData>
    <row r="1" spans="1:13" ht="15.75" x14ac:dyDescent="0.25">
      <c r="A1" s="16" t="s">
        <v>92</v>
      </c>
    </row>
    <row r="2" spans="1:13" ht="15.75" thickBot="1" x14ac:dyDescent="0.25"/>
    <row r="3" spans="1:13" x14ac:dyDescent="0.2">
      <c r="A3" s="38" t="s">
        <v>87</v>
      </c>
      <c r="B3" s="90" t="s">
        <v>88</v>
      </c>
      <c r="C3" s="91"/>
      <c r="D3" s="91"/>
      <c r="E3" s="91"/>
      <c r="F3" s="92"/>
      <c r="G3" s="90" t="s">
        <v>89</v>
      </c>
      <c r="H3" s="91"/>
      <c r="I3" s="91"/>
      <c r="J3" s="91"/>
      <c r="K3" s="92"/>
    </row>
    <row r="4" spans="1:13" x14ac:dyDescent="0.2">
      <c r="A4" s="35" t="s">
        <v>9</v>
      </c>
      <c r="B4" s="52">
        <v>1</v>
      </c>
      <c r="C4" s="53"/>
      <c r="D4" s="53"/>
      <c r="E4" s="53"/>
      <c r="F4" s="54"/>
      <c r="G4" s="52">
        <v>1</v>
      </c>
      <c r="H4" s="53"/>
      <c r="I4" s="53"/>
      <c r="J4" s="53"/>
      <c r="K4" s="54"/>
    </row>
    <row r="5" spans="1:13" ht="15.75" thickBot="1" x14ac:dyDescent="0.25">
      <c r="A5" s="36" t="s">
        <v>10</v>
      </c>
      <c r="B5" s="55">
        <v>53.7</v>
      </c>
      <c r="C5" s="56">
        <v>32</v>
      </c>
      <c r="D5" s="56"/>
      <c r="E5" s="56"/>
      <c r="F5" s="57"/>
      <c r="G5" s="55">
        <v>85.9</v>
      </c>
      <c r="H5" s="56">
        <v>14.4</v>
      </c>
      <c r="I5" s="56"/>
      <c r="J5" s="56"/>
      <c r="K5" s="57"/>
    </row>
    <row r="8" spans="1:13" ht="15.75" x14ac:dyDescent="0.25">
      <c r="A8" s="16" t="s">
        <v>22</v>
      </c>
    </row>
    <row r="9" spans="1:13" ht="15.75" thickBot="1" x14ac:dyDescent="0.25"/>
    <row r="10" spans="1:13" x14ac:dyDescent="0.2">
      <c r="A10" s="38" t="s">
        <v>87</v>
      </c>
      <c r="B10" s="90" t="s">
        <v>23</v>
      </c>
      <c r="C10" s="91"/>
      <c r="D10" s="92"/>
      <c r="E10" s="90" t="s">
        <v>24</v>
      </c>
      <c r="F10" s="91"/>
      <c r="G10" s="92"/>
      <c r="H10" s="90" t="s">
        <v>25</v>
      </c>
      <c r="I10" s="91"/>
      <c r="J10" s="92"/>
      <c r="K10" s="90" t="s">
        <v>26</v>
      </c>
      <c r="L10" s="91"/>
      <c r="M10" s="92"/>
    </row>
    <row r="11" spans="1:13" x14ac:dyDescent="0.2">
      <c r="A11" s="35" t="s">
        <v>9</v>
      </c>
      <c r="B11" s="52">
        <v>1</v>
      </c>
      <c r="C11" s="53">
        <v>1</v>
      </c>
      <c r="D11" s="54">
        <v>1</v>
      </c>
      <c r="E11" s="52">
        <v>6.39</v>
      </c>
      <c r="F11" s="53">
        <v>3.57</v>
      </c>
      <c r="G11" s="54">
        <v>3.9</v>
      </c>
      <c r="H11" s="52">
        <v>1</v>
      </c>
      <c r="I11" s="53">
        <v>1</v>
      </c>
      <c r="J11" s="54">
        <v>1</v>
      </c>
      <c r="K11" s="52">
        <v>6.49</v>
      </c>
      <c r="L11" s="53">
        <v>3.6</v>
      </c>
      <c r="M11" s="54">
        <v>7.32</v>
      </c>
    </row>
    <row r="12" spans="1:13" ht="15.75" thickBot="1" x14ac:dyDescent="0.25">
      <c r="A12" s="36" t="s">
        <v>10</v>
      </c>
      <c r="B12" s="55">
        <v>13.4</v>
      </c>
      <c r="C12" s="56">
        <v>34.94</v>
      </c>
      <c r="D12" s="57">
        <v>23.39</v>
      </c>
      <c r="E12" s="55">
        <v>13.8</v>
      </c>
      <c r="F12" s="56">
        <v>32.76</v>
      </c>
      <c r="G12" s="57">
        <v>28.31</v>
      </c>
      <c r="H12" s="55">
        <v>2.4700000000000002</v>
      </c>
      <c r="I12" s="56">
        <v>1.75</v>
      </c>
      <c r="J12" s="57">
        <v>2.31</v>
      </c>
      <c r="K12" s="55">
        <v>2.61</v>
      </c>
      <c r="L12" s="56">
        <v>4.66</v>
      </c>
      <c r="M12" s="57">
        <v>2.78</v>
      </c>
    </row>
  </sheetData>
  <mergeCells count="6">
    <mergeCell ref="B3:F3"/>
    <mergeCell ref="G3:K3"/>
    <mergeCell ref="B10:D10"/>
    <mergeCell ref="E10:G10"/>
    <mergeCell ref="H10:J10"/>
    <mergeCell ref="K10:M1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2"/>
  <sheetViews>
    <sheetView workbookViewId="0">
      <selection activeCell="B1" sqref="B1:M1048576"/>
    </sheetView>
  </sheetViews>
  <sheetFormatPr defaultColWidth="10.875" defaultRowHeight="15" x14ac:dyDescent="0.2"/>
  <cols>
    <col min="1" max="1" width="10.875" style="7"/>
    <col min="2" max="13" width="10.875" style="64"/>
    <col min="14" max="16384" width="10.875" style="7"/>
  </cols>
  <sheetData>
    <row r="1" spans="1:13" ht="15.75" x14ac:dyDescent="0.25">
      <c r="A1" s="16" t="s">
        <v>91</v>
      </c>
    </row>
    <row r="2" spans="1:13" ht="15.75" thickBot="1" x14ac:dyDescent="0.25"/>
    <row r="3" spans="1:13" x14ac:dyDescent="0.2">
      <c r="A3" s="38" t="s">
        <v>87</v>
      </c>
      <c r="B3" s="90" t="s">
        <v>88</v>
      </c>
      <c r="C3" s="91"/>
      <c r="D3" s="91"/>
      <c r="E3" s="91"/>
      <c r="F3" s="92"/>
      <c r="G3" s="90" t="s">
        <v>89</v>
      </c>
      <c r="H3" s="91"/>
      <c r="I3" s="91"/>
      <c r="J3" s="91"/>
      <c r="K3" s="92"/>
    </row>
    <row r="4" spans="1:13" x14ac:dyDescent="0.2">
      <c r="A4" s="35" t="s">
        <v>9</v>
      </c>
      <c r="B4" s="52">
        <v>1</v>
      </c>
      <c r="C4" s="53">
        <v>1</v>
      </c>
      <c r="D4" s="53">
        <v>1</v>
      </c>
      <c r="E4" s="53">
        <v>1</v>
      </c>
      <c r="F4" s="54">
        <v>1</v>
      </c>
      <c r="G4" s="52">
        <v>1</v>
      </c>
      <c r="H4" s="53">
        <v>1</v>
      </c>
      <c r="I4" s="53">
        <v>1</v>
      </c>
      <c r="J4" s="53">
        <v>1</v>
      </c>
      <c r="K4" s="54">
        <v>1</v>
      </c>
    </row>
    <row r="5" spans="1:13" ht="15.75" thickBot="1" x14ac:dyDescent="0.25">
      <c r="A5" s="36" t="s">
        <v>10</v>
      </c>
      <c r="B5" s="55">
        <v>3755.3</v>
      </c>
      <c r="C5" s="56">
        <v>1579.5</v>
      </c>
      <c r="D5" s="56">
        <v>6100</v>
      </c>
      <c r="E5" s="56">
        <v>7199</v>
      </c>
      <c r="F5" s="57">
        <v>7359.2</v>
      </c>
      <c r="G5" s="55">
        <v>863</v>
      </c>
      <c r="H5" s="56">
        <v>408.4</v>
      </c>
      <c r="I5" s="56">
        <v>2951.3</v>
      </c>
      <c r="J5" s="56">
        <v>2701.9</v>
      </c>
      <c r="K5" s="57">
        <v>2282</v>
      </c>
    </row>
    <row r="8" spans="1:13" ht="15.75" x14ac:dyDescent="0.25">
      <c r="A8" s="16" t="s">
        <v>90</v>
      </c>
    </row>
    <row r="9" spans="1:13" ht="15.75" thickBot="1" x14ac:dyDescent="0.25"/>
    <row r="10" spans="1:13" x14ac:dyDescent="0.2">
      <c r="A10" s="38" t="s">
        <v>87</v>
      </c>
      <c r="B10" s="90" t="s">
        <v>23</v>
      </c>
      <c r="C10" s="91"/>
      <c r="D10" s="92"/>
      <c r="E10" s="90" t="s">
        <v>24</v>
      </c>
      <c r="F10" s="91"/>
      <c r="G10" s="92"/>
      <c r="H10" s="90" t="s">
        <v>25</v>
      </c>
      <c r="I10" s="91"/>
      <c r="J10" s="92"/>
      <c r="K10" s="90" t="s">
        <v>26</v>
      </c>
      <c r="L10" s="91"/>
      <c r="M10" s="92"/>
    </row>
    <row r="11" spans="1:13" x14ac:dyDescent="0.2">
      <c r="A11" s="35" t="s">
        <v>9</v>
      </c>
      <c r="B11" s="52">
        <v>1</v>
      </c>
      <c r="C11" s="53">
        <v>1</v>
      </c>
      <c r="D11" s="54">
        <v>1</v>
      </c>
      <c r="E11" s="52">
        <v>2.0299999999999998</v>
      </c>
      <c r="F11" s="53">
        <v>0.65</v>
      </c>
      <c r="G11" s="54">
        <v>0.71</v>
      </c>
      <c r="H11" s="52">
        <v>1</v>
      </c>
      <c r="I11" s="53">
        <v>1</v>
      </c>
      <c r="J11" s="54">
        <v>1</v>
      </c>
      <c r="K11" s="52">
        <v>1.44</v>
      </c>
      <c r="L11" s="53">
        <v>1.04</v>
      </c>
      <c r="M11" s="54">
        <v>1.08</v>
      </c>
    </row>
    <row r="12" spans="1:13" ht="15.75" thickBot="1" x14ac:dyDescent="0.25">
      <c r="A12" s="36" t="s">
        <v>10</v>
      </c>
      <c r="B12" s="55">
        <v>86.35</v>
      </c>
      <c r="C12" s="56">
        <v>104.72</v>
      </c>
      <c r="D12" s="57">
        <v>87.53</v>
      </c>
      <c r="E12" s="55">
        <v>65.3</v>
      </c>
      <c r="F12" s="56">
        <v>35.19</v>
      </c>
      <c r="G12" s="57">
        <v>40.369999999999997</v>
      </c>
      <c r="H12" s="55">
        <v>686.65</v>
      </c>
      <c r="I12" s="56">
        <v>427.09</v>
      </c>
      <c r="J12" s="57">
        <v>466.51</v>
      </c>
      <c r="K12" s="55">
        <v>288.83999999999997</v>
      </c>
      <c r="L12" s="56">
        <v>228.95</v>
      </c>
      <c r="M12" s="57">
        <v>250.61</v>
      </c>
    </row>
  </sheetData>
  <mergeCells count="6">
    <mergeCell ref="B3:F3"/>
    <mergeCell ref="G3:K3"/>
    <mergeCell ref="B10:D10"/>
    <mergeCell ref="E10:G10"/>
    <mergeCell ref="H10:J10"/>
    <mergeCell ref="K10:M1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2"/>
  <sheetViews>
    <sheetView workbookViewId="0">
      <selection activeCell="B1" sqref="B1:M1048576"/>
    </sheetView>
  </sheetViews>
  <sheetFormatPr defaultColWidth="10.875" defaultRowHeight="15.75" x14ac:dyDescent="0.25"/>
  <cols>
    <col min="2" max="13" width="10.875" style="6"/>
  </cols>
  <sheetData>
    <row r="1" spans="1:13" x14ac:dyDescent="0.25">
      <c r="A1" s="16" t="s">
        <v>93</v>
      </c>
    </row>
    <row r="2" spans="1:13" ht="16.5" thickBot="1" x14ac:dyDescent="0.3">
      <c r="A2" s="7"/>
    </row>
    <row r="3" spans="1:13" x14ac:dyDescent="0.25">
      <c r="A3" s="38" t="s">
        <v>87</v>
      </c>
      <c r="B3" s="90" t="s">
        <v>88</v>
      </c>
      <c r="C3" s="91"/>
      <c r="D3" s="91"/>
      <c r="E3" s="91"/>
      <c r="F3" s="92"/>
      <c r="G3" s="90" t="s">
        <v>89</v>
      </c>
      <c r="H3" s="91"/>
      <c r="I3" s="91"/>
      <c r="J3" s="91"/>
      <c r="K3" s="92"/>
    </row>
    <row r="4" spans="1:13" x14ac:dyDescent="0.25">
      <c r="A4" s="35" t="s">
        <v>9</v>
      </c>
      <c r="B4" s="52">
        <v>3.1</v>
      </c>
      <c r="C4" s="53">
        <v>3.5</v>
      </c>
      <c r="D4" s="53"/>
      <c r="E4" s="53">
        <v>2.4</v>
      </c>
      <c r="F4" s="54">
        <v>2.2999999999999998</v>
      </c>
      <c r="G4" s="52">
        <v>43.7</v>
      </c>
      <c r="H4" s="53">
        <v>24.6</v>
      </c>
      <c r="I4" s="53"/>
      <c r="J4" s="53">
        <v>37.299999999999997</v>
      </c>
      <c r="K4" s="54">
        <v>35.700000000000003</v>
      </c>
    </row>
    <row r="5" spans="1:13" ht="16.5" thickBot="1" x14ac:dyDescent="0.3">
      <c r="A5" s="36" t="s">
        <v>10</v>
      </c>
      <c r="B5" s="55">
        <v>2943.7</v>
      </c>
      <c r="C5" s="56">
        <v>1892.2</v>
      </c>
      <c r="D5" s="56">
        <v>4473.2</v>
      </c>
      <c r="E5" s="56">
        <v>5628.6</v>
      </c>
      <c r="F5" s="57">
        <v>5247.4</v>
      </c>
      <c r="G5" s="55">
        <v>3269.3</v>
      </c>
      <c r="H5" s="56">
        <v>2014.1</v>
      </c>
      <c r="I5" s="56">
        <v>12336.1</v>
      </c>
      <c r="J5" s="56">
        <v>8812.2999999999993</v>
      </c>
      <c r="K5" s="57">
        <v>8800.5</v>
      </c>
    </row>
    <row r="8" spans="1:13" x14ac:dyDescent="0.25">
      <c r="A8" s="16" t="s">
        <v>27</v>
      </c>
    </row>
    <row r="9" spans="1:13" ht="16.5" thickBot="1" x14ac:dyDescent="0.3"/>
    <row r="10" spans="1:13" x14ac:dyDescent="0.25">
      <c r="A10" s="38" t="s">
        <v>87</v>
      </c>
      <c r="B10" s="90" t="s">
        <v>23</v>
      </c>
      <c r="C10" s="91"/>
      <c r="D10" s="92"/>
      <c r="E10" s="90" t="s">
        <v>24</v>
      </c>
      <c r="F10" s="91"/>
      <c r="G10" s="92"/>
      <c r="H10" s="90" t="s">
        <v>25</v>
      </c>
      <c r="I10" s="91"/>
      <c r="J10" s="92"/>
      <c r="K10" s="90" t="s">
        <v>26</v>
      </c>
      <c r="L10" s="91"/>
      <c r="M10" s="92"/>
    </row>
    <row r="11" spans="1:13" x14ac:dyDescent="0.25">
      <c r="A11" s="35" t="s">
        <v>9</v>
      </c>
      <c r="B11" s="52">
        <v>1</v>
      </c>
      <c r="C11" s="53">
        <v>1</v>
      </c>
      <c r="D11" s="54">
        <v>1</v>
      </c>
      <c r="E11" s="52">
        <v>3.73</v>
      </c>
      <c r="F11" s="53">
        <v>7.6</v>
      </c>
      <c r="G11" s="54">
        <v>6.74</v>
      </c>
      <c r="H11" s="52">
        <v>1</v>
      </c>
      <c r="I11" s="53">
        <v>1</v>
      </c>
      <c r="J11" s="54">
        <v>1</v>
      </c>
      <c r="K11" s="52">
        <v>11.04</v>
      </c>
      <c r="L11" s="53">
        <v>6.39</v>
      </c>
      <c r="M11" s="54">
        <v>7.95</v>
      </c>
    </row>
    <row r="12" spans="1:13" ht="16.5" thickBot="1" x14ac:dyDescent="0.3">
      <c r="A12" s="36" t="s">
        <v>10</v>
      </c>
      <c r="B12" s="55">
        <v>8.6</v>
      </c>
      <c r="C12" s="56">
        <v>25.62</v>
      </c>
      <c r="D12" s="57">
        <v>18.86</v>
      </c>
      <c r="E12" s="55">
        <v>38.94</v>
      </c>
      <c r="F12" s="56">
        <v>37.33</v>
      </c>
      <c r="G12" s="57">
        <v>49.23</v>
      </c>
      <c r="H12" s="55">
        <v>2307.91</v>
      </c>
      <c r="I12" s="56">
        <v>1250</v>
      </c>
      <c r="J12" s="57">
        <v>1401.48</v>
      </c>
      <c r="K12" s="55">
        <v>1495.72</v>
      </c>
      <c r="L12" s="56">
        <v>1584.93</v>
      </c>
      <c r="M12" s="57">
        <v>1299.8399999999999</v>
      </c>
    </row>
  </sheetData>
  <mergeCells count="6">
    <mergeCell ref="B10:D10"/>
    <mergeCell ref="E10:G10"/>
    <mergeCell ref="H10:J10"/>
    <mergeCell ref="K10:M10"/>
    <mergeCell ref="B3:F3"/>
    <mergeCell ref="G3:K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12"/>
  <sheetViews>
    <sheetView workbookViewId="0">
      <selection activeCell="B1" sqref="B1:M1048576"/>
    </sheetView>
  </sheetViews>
  <sheetFormatPr defaultColWidth="10.875" defaultRowHeight="15" x14ac:dyDescent="0.2"/>
  <cols>
    <col min="1" max="1" width="10.875" style="7"/>
    <col min="2" max="13" width="10.875" style="64"/>
    <col min="14" max="16384" width="10.875" style="7"/>
  </cols>
  <sheetData>
    <row r="1" spans="1:13" ht="15.75" x14ac:dyDescent="0.25">
      <c r="A1" s="16" t="s">
        <v>94</v>
      </c>
    </row>
    <row r="2" spans="1:13" ht="16.5" thickBot="1" x14ac:dyDescent="0.3">
      <c r="A2" s="16"/>
    </row>
    <row r="3" spans="1:13" x14ac:dyDescent="0.2">
      <c r="A3" s="38" t="s">
        <v>87</v>
      </c>
      <c r="B3" s="90" t="s">
        <v>88</v>
      </c>
      <c r="C3" s="91"/>
      <c r="D3" s="91"/>
      <c r="E3" s="91"/>
      <c r="F3" s="92"/>
      <c r="G3" s="90" t="s">
        <v>89</v>
      </c>
      <c r="H3" s="91"/>
      <c r="I3" s="91"/>
      <c r="J3" s="91"/>
      <c r="K3" s="92"/>
    </row>
    <row r="4" spans="1:13" x14ac:dyDescent="0.2">
      <c r="A4" s="35" t="s">
        <v>9</v>
      </c>
      <c r="B4" s="52">
        <v>86.4</v>
      </c>
      <c r="C4" s="53">
        <v>87.5</v>
      </c>
      <c r="D4" s="53"/>
      <c r="E4" s="53">
        <v>32.200000000000003</v>
      </c>
      <c r="F4" s="54">
        <v>33.5</v>
      </c>
      <c r="G4" s="52">
        <v>305.89999999999998</v>
      </c>
      <c r="H4" s="53">
        <v>171.2</v>
      </c>
      <c r="I4" s="53"/>
      <c r="J4" s="53">
        <v>75</v>
      </c>
      <c r="K4" s="54">
        <v>78.5</v>
      </c>
    </row>
    <row r="5" spans="1:13" ht="15.75" thickBot="1" x14ac:dyDescent="0.25">
      <c r="A5" s="36" t="s">
        <v>10</v>
      </c>
      <c r="B5" s="55">
        <v>547.6</v>
      </c>
      <c r="C5" s="56">
        <v>506.4</v>
      </c>
      <c r="D5" s="56">
        <v>405.2</v>
      </c>
      <c r="E5" s="56">
        <v>151.4</v>
      </c>
      <c r="F5" s="57">
        <v>165.8</v>
      </c>
      <c r="G5" s="55">
        <v>1145.8</v>
      </c>
      <c r="H5" s="56">
        <v>673.1</v>
      </c>
      <c r="I5" s="56">
        <v>788.2</v>
      </c>
      <c r="J5" s="56">
        <v>206.8</v>
      </c>
      <c r="K5" s="57">
        <v>249.6</v>
      </c>
    </row>
    <row r="8" spans="1:13" ht="15.75" x14ac:dyDescent="0.25">
      <c r="A8" s="16" t="s">
        <v>28</v>
      </c>
    </row>
    <row r="9" spans="1:13" ht="15.75" thickBot="1" x14ac:dyDescent="0.25"/>
    <row r="10" spans="1:13" x14ac:dyDescent="0.2">
      <c r="A10" s="38" t="s">
        <v>87</v>
      </c>
      <c r="B10" s="90" t="s">
        <v>23</v>
      </c>
      <c r="C10" s="91"/>
      <c r="D10" s="92"/>
      <c r="E10" s="90" t="s">
        <v>24</v>
      </c>
      <c r="F10" s="91"/>
      <c r="G10" s="92"/>
      <c r="H10" s="90" t="s">
        <v>25</v>
      </c>
      <c r="I10" s="91"/>
      <c r="J10" s="92"/>
      <c r="K10" s="90" t="s">
        <v>26</v>
      </c>
      <c r="L10" s="91"/>
      <c r="M10" s="92"/>
    </row>
    <row r="11" spans="1:13" x14ac:dyDescent="0.2">
      <c r="A11" s="35" t="s">
        <v>9</v>
      </c>
      <c r="B11" s="52">
        <v>1</v>
      </c>
      <c r="C11" s="53">
        <v>1</v>
      </c>
      <c r="D11" s="54">
        <v>1</v>
      </c>
      <c r="E11" s="52">
        <v>1.66</v>
      </c>
      <c r="F11" s="53">
        <v>1.58</v>
      </c>
      <c r="G11" s="54">
        <v>1.65</v>
      </c>
      <c r="H11" s="52">
        <v>1</v>
      </c>
      <c r="I11" s="53">
        <v>1</v>
      </c>
      <c r="J11" s="54">
        <v>1</v>
      </c>
      <c r="K11" s="52">
        <v>2.3199999999999998</v>
      </c>
      <c r="L11" s="53">
        <v>2.2799999999999998</v>
      </c>
      <c r="M11" s="54">
        <v>2.2000000000000002</v>
      </c>
    </row>
    <row r="12" spans="1:13" ht="15.75" thickBot="1" x14ac:dyDescent="0.25">
      <c r="A12" s="36" t="s">
        <v>10</v>
      </c>
      <c r="B12" s="55">
        <v>3.94</v>
      </c>
      <c r="C12" s="56">
        <v>3.28</v>
      </c>
      <c r="D12" s="57">
        <v>2.97</v>
      </c>
      <c r="E12" s="55">
        <v>5.63</v>
      </c>
      <c r="F12" s="56">
        <v>3.75</v>
      </c>
      <c r="G12" s="57">
        <v>4.0999999999999996</v>
      </c>
      <c r="H12" s="55">
        <v>4.9000000000000004</v>
      </c>
      <c r="I12" s="56">
        <v>4.63</v>
      </c>
      <c r="J12" s="57">
        <v>5.48</v>
      </c>
      <c r="K12" s="55">
        <v>4.7699999999999996</v>
      </c>
      <c r="L12" s="56">
        <v>4.12</v>
      </c>
      <c r="M12" s="57">
        <v>4.62</v>
      </c>
    </row>
  </sheetData>
  <mergeCells count="6">
    <mergeCell ref="B10:D10"/>
    <mergeCell ref="E10:G10"/>
    <mergeCell ref="H10:J10"/>
    <mergeCell ref="K10:M10"/>
    <mergeCell ref="B3:F3"/>
    <mergeCell ref="G3:K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 1B</vt:lpstr>
      <vt:lpstr>Fig 1C</vt:lpstr>
      <vt:lpstr>Fig 1E</vt:lpstr>
      <vt:lpstr>Fig 1F</vt:lpstr>
      <vt:lpstr>Fig1G</vt:lpstr>
      <vt:lpstr>Fig 2A 2B</vt:lpstr>
      <vt:lpstr>Fig 2C 2D</vt:lpstr>
      <vt:lpstr>Fig 2E 2F</vt:lpstr>
      <vt:lpstr>Fig 2G 2H</vt:lpstr>
      <vt:lpstr>Fig 3A</vt:lpstr>
      <vt:lpstr>Fig 3B</vt:lpstr>
      <vt:lpstr>Fig 3C</vt:lpstr>
      <vt:lpstr>Fig 4B 4C</vt:lpstr>
      <vt:lpstr>Fig 4E 4F</vt:lpstr>
      <vt:lpstr>Fig 4G</vt:lpstr>
      <vt:lpstr>Fig 5A</vt:lpstr>
      <vt:lpstr>Fig 5B 5C</vt:lpstr>
      <vt:lpstr>Fig 6B </vt:lpstr>
      <vt:lpstr>Fig 6C</vt:lpstr>
      <vt:lpstr>Fig 6D-G</vt:lpstr>
      <vt:lpstr> Sup Fig 1A</vt:lpstr>
      <vt:lpstr>Sup Fig 1B</vt:lpstr>
      <vt:lpstr>Sup Fig 3</vt:lpstr>
      <vt:lpstr>Sup Fig 4A 4B</vt:lpstr>
      <vt:lpstr>Sup Fig 5</vt:lpstr>
      <vt:lpstr>Sup Fig 6</vt:lpstr>
      <vt:lpstr>Sup Fig 7A-F</vt:lpstr>
      <vt:lpstr>Sup Fig 7G-I</vt:lpstr>
      <vt:lpstr>Sup Fig 7J</vt:lpstr>
      <vt:lpstr>Sup Fig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rin Bullen</dc:creator>
  <cp:lastModifiedBy>Korin Bullen</cp:lastModifiedBy>
  <dcterms:created xsi:type="dcterms:W3CDTF">2023-09-01T15:24:11Z</dcterms:created>
  <dcterms:modified xsi:type="dcterms:W3CDTF">2023-09-01T20:04:27Z</dcterms:modified>
</cp:coreProperties>
</file>